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0" windowWidth="25440" windowHeight="14580"/>
  </bookViews>
  <sheets>
    <sheet name="Supplementary Table 2" sheetId="1" r:id="rId1"/>
  </sheets>
  <definedNames>
    <definedName name="_xlnm._FilterDatabase" localSheetId="0" hidden="1">'Supplementary Table 2'!$A$5:$E$5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0" i="1"/>
  <c r="E133"/>
  <c r="E366"/>
  <c r="E226"/>
  <c r="E104"/>
  <c r="E157"/>
  <c r="E200"/>
  <c r="E297"/>
  <c r="E362"/>
  <c r="E87"/>
  <c r="E228"/>
  <c r="E364"/>
  <c r="E81"/>
  <c r="E128"/>
  <c r="E234"/>
  <c r="E150"/>
  <c r="E393"/>
  <c r="E319"/>
  <c r="E339"/>
  <c r="E102"/>
  <c r="E272"/>
  <c r="E338"/>
  <c r="E183"/>
  <c r="E275"/>
  <c r="E303"/>
  <c r="E192"/>
  <c r="E7"/>
  <c r="E278"/>
  <c r="E279"/>
  <c r="E288"/>
  <c r="E220"/>
  <c r="E165"/>
  <c r="E360"/>
  <c r="E238"/>
  <c r="E317"/>
  <c r="E384"/>
  <c r="E164"/>
  <c r="E356"/>
  <c r="E367"/>
  <c r="E283"/>
  <c r="E359"/>
  <c r="E274"/>
  <c r="E376"/>
  <c r="E382"/>
  <c r="E55"/>
  <c r="E300"/>
  <c r="E229"/>
  <c r="E113"/>
  <c r="E103"/>
  <c r="E187"/>
  <c r="E130"/>
  <c r="E281"/>
  <c r="E337"/>
  <c r="E304"/>
  <c r="E316"/>
  <c r="E261"/>
  <c r="E114"/>
  <c r="E349"/>
  <c r="E70"/>
  <c r="E336"/>
  <c r="E75"/>
  <c r="E385"/>
  <c r="E122"/>
  <c r="E394"/>
  <c r="E168"/>
  <c r="E244"/>
  <c r="E306"/>
  <c r="E411"/>
  <c r="E351"/>
  <c r="E53"/>
  <c r="E127"/>
  <c r="E322"/>
  <c r="E381"/>
  <c r="E341"/>
  <c r="E136"/>
  <c r="E282"/>
  <c r="E335"/>
  <c r="E365"/>
  <c r="E371"/>
  <c r="E387"/>
  <c r="E218"/>
  <c r="E390"/>
  <c r="E202"/>
  <c r="E258"/>
  <c r="E242"/>
  <c r="E340"/>
  <c r="E402"/>
  <c r="E321"/>
  <c r="E284"/>
  <c r="E318"/>
  <c r="E182"/>
  <c r="E112"/>
  <c r="E219"/>
  <c r="E166"/>
  <c r="E10"/>
  <c r="E146"/>
  <c r="E209"/>
  <c r="E170"/>
  <c r="E153"/>
  <c r="E312"/>
  <c r="E67"/>
  <c r="E107"/>
  <c r="E206"/>
  <c r="E44"/>
  <c r="E320"/>
  <c r="E73"/>
  <c r="E23"/>
  <c r="E345"/>
  <c r="E162"/>
  <c r="E239"/>
  <c r="E342"/>
  <c r="E18"/>
  <c r="E386"/>
  <c r="E142"/>
  <c r="E328"/>
  <c r="E78"/>
  <c r="E287"/>
  <c r="E158"/>
  <c r="E82"/>
  <c r="E19"/>
  <c r="E154"/>
  <c r="E119"/>
  <c r="E118"/>
  <c r="E330"/>
  <c r="E205"/>
  <c r="E101"/>
  <c r="E129"/>
  <c r="E194"/>
  <c r="E401"/>
  <c r="E307"/>
  <c r="E399"/>
  <c r="E326"/>
  <c r="E30"/>
  <c r="E49"/>
  <c r="E88"/>
  <c r="E134"/>
  <c r="E374"/>
  <c r="E271"/>
  <c r="E370"/>
  <c r="E280"/>
  <c r="E21"/>
  <c r="E221"/>
  <c r="E313"/>
  <c r="E184"/>
  <c r="E395"/>
  <c r="E235"/>
  <c r="E404"/>
  <c r="E15"/>
  <c r="E185"/>
  <c r="E276"/>
  <c r="E377"/>
  <c r="E309"/>
  <c r="E348"/>
  <c r="E176"/>
  <c r="E347"/>
  <c r="E212"/>
  <c r="E373"/>
  <c r="E189"/>
  <c r="E352"/>
  <c r="E204"/>
  <c r="E405"/>
  <c r="E89"/>
  <c r="E115"/>
  <c r="E174"/>
  <c r="E31"/>
  <c r="E285"/>
  <c r="E237"/>
  <c r="E263"/>
  <c r="E208"/>
  <c r="E296"/>
  <c r="E232"/>
  <c r="E160"/>
  <c r="E141"/>
  <c r="E380"/>
  <c r="E68"/>
  <c r="E38"/>
  <c r="E368"/>
  <c r="E253"/>
  <c r="E163"/>
  <c r="E311"/>
  <c r="E324"/>
  <c r="E151"/>
  <c r="E260"/>
  <c r="E97"/>
  <c r="E193"/>
  <c r="E181"/>
  <c r="E91"/>
  <c r="E363"/>
  <c r="E215"/>
  <c r="E396"/>
  <c r="E191"/>
  <c r="E34"/>
  <c r="E375"/>
  <c r="E294"/>
  <c r="E172"/>
  <c r="E247"/>
  <c r="E50"/>
  <c r="E74"/>
  <c r="E56"/>
  <c r="E99"/>
  <c r="E197"/>
  <c r="E391"/>
  <c r="E198"/>
  <c r="E407"/>
  <c r="E266"/>
  <c r="E60"/>
  <c r="E71"/>
  <c r="E259"/>
  <c r="E46"/>
  <c r="E355"/>
  <c r="E295"/>
  <c r="E243"/>
  <c r="E143"/>
  <c r="E343"/>
  <c r="E298"/>
  <c r="E264"/>
  <c r="E116"/>
  <c r="E29"/>
  <c r="E293"/>
  <c r="E121"/>
  <c r="E233"/>
  <c r="E195"/>
  <c r="E249"/>
  <c r="E222"/>
  <c r="E410"/>
  <c r="E315"/>
  <c r="E273"/>
  <c r="E9"/>
  <c r="E329"/>
  <c r="E131"/>
  <c r="E66"/>
  <c r="E327"/>
  <c r="E155"/>
  <c r="E62"/>
  <c r="E227"/>
  <c r="E344"/>
  <c r="E412"/>
  <c r="E123"/>
  <c r="E389"/>
  <c r="E77"/>
  <c r="E108"/>
  <c r="E199"/>
  <c r="E292"/>
  <c r="E369"/>
  <c r="E138"/>
  <c r="E80"/>
  <c r="E41"/>
  <c r="E252"/>
  <c r="E59"/>
  <c r="E76"/>
  <c r="E13"/>
  <c r="E213"/>
  <c r="E286"/>
  <c r="E269"/>
  <c r="E98"/>
  <c r="E230"/>
  <c r="E140"/>
  <c r="E175"/>
  <c r="E124"/>
  <c r="E27"/>
  <c r="E11"/>
  <c r="E61"/>
  <c r="E148"/>
  <c r="E353"/>
  <c r="E171"/>
  <c r="E139"/>
  <c r="E323"/>
  <c r="E236"/>
  <c r="E217"/>
  <c r="E310"/>
  <c r="E224"/>
  <c r="E144"/>
  <c r="E177"/>
  <c r="E357"/>
  <c r="E179"/>
  <c r="E93"/>
  <c r="E147"/>
  <c r="E256"/>
  <c r="E36"/>
  <c r="E251"/>
  <c r="E255"/>
  <c r="E225"/>
  <c r="E125"/>
  <c r="E305"/>
  <c r="E392"/>
  <c r="E85"/>
  <c r="E302"/>
  <c r="E223"/>
  <c r="E52"/>
  <c r="E188"/>
  <c r="E132"/>
  <c r="E149"/>
  <c r="E210"/>
  <c r="E94"/>
  <c r="E201"/>
  <c r="E14"/>
  <c r="E137"/>
  <c r="E372"/>
  <c r="E379"/>
  <c r="E203"/>
  <c r="E25"/>
  <c r="E277"/>
  <c r="E17"/>
  <c r="E173"/>
  <c r="E161"/>
  <c r="E267"/>
  <c r="E265"/>
  <c r="E403"/>
  <c r="E58"/>
  <c r="E26"/>
  <c r="E383"/>
  <c r="E33"/>
  <c r="E378"/>
  <c r="E254"/>
  <c r="E250"/>
  <c r="E159"/>
  <c r="E388"/>
  <c r="E262"/>
  <c r="E120"/>
  <c r="E22"/>
  <c r="E57"/>
  <c r="E28"/>
  <c r="E48"/>
  <c r="E92"/>
  <c r="E12"/>
  <c r="E135"/>
  <c r="E69"/>
  <c r="E106"/>
  <c r="E350"/>
  <c r="E156"/>
  <c r="E397"/>
  <c r="E231"/>
  <c r="E186"/>
  <c r="E400"/>
  <c r="E32"/>
  <c r="E43"/>
  <c r="E314"/>
  <c r="E257"/>
  <c r="E169"/>
  <c r="E117"/>
  <c r="E42"/>
  <c r="E214"/>
  <c r="E331"/>
  <c r="E16"/>
  <c r="E248"/>
  <c r="E332"/>
  <c r="E408"/>
  <c r="E190"/>
  <c r="E180"/>
  <c r="E406"/>
  <c r="E20"/>
  <c r="E126"/>
  <c r="E105"/>
  <c r="E83"/>
  <c r="E270"/>
  <c r="E64"/>
  <c r="E178"/>
  <c r="E90"/>
  <c r="E109"/>
  <c r="E268"/>
  <c r="E152"/>
  <c r="E358"/>
  <c r="E86"/>
  <c r="E398"/>
  <c r="E216"/>
  <c r="E63"/>
  <c r="E100"/>
  <c r="E96"/>
  <c r="E145"/>
  <c r="E299"/>
  <c r="E245"/>
  <c r="E409"/>
  <c r="E79"/>
  <c r="E196"/>
  <c r="E240"/>
  <c r="E45"/>
  <c r="E291"/>
  <c r="E301"/>
  <c r="E354"/>
  <c r="E95"/>
  <c r="E8"/>
  <c r="E37"/>
  <c r="E111"/>
  <c r="E289"/>
  <c r="E334"/>
  <c r="E65"/>
  <c r="E246"/>
  <c r="E207"/>
  <c r="E361"/>
  <c r="E24"/>
  <c r="E167"/>
  <c r="E39"/>
  <c r="E308"/>
  <c r="E325"/>
  <c r="E47"/>
  <c r="E51"/>
  <c r="E346"/>
  <c r="E110"/>
  <c r="E333"/>
  <c r="E72"/>
  <c r="E84"/>
  <c r="E35"/>
  <c r="E290"/>
  <c r="E211"/>
  <c r="E241"/>
  <c r="E54"/>
  <c r="E6"/>
</calcChain>
</file>

<file path=xl/sharedStrings.xml><?xml version="1.0" encoding="utf-8"?>
<sst xmlns="http://schemas.openxmlformats.org/spreadsheetml/2006/main" count="822" uniqueCount="820">
  <si>
    <t>difference between Csf1+ and Csf1-</t>
    <phoneticPr fontId="19" type="noConversion"/>
  </si>
  <si>
    <t>Genes are ordered by the magnitude of the difference between Csf1+ and Csf1- cells.</t>
    <phoneticPr fontId="19" type="noConversion"/>
  </si>
  <si>
    <t>ENSMUSG00000030103</t>
  </si>
  <si>
    <t>Bhlhe40</t>
  </si>
  <si>
    <t>ENSMUSG00000039461</t>
  </si>
  <si>
    <t>Tcta</t>
  </si>
  <si>
    <t>ENSMUSG00000039130</t>
  </si>
  <si>
    <t>Zc3hc1</t>
  </si>
  <si>
    <t>ENSMUSG00000022159</t>
  </si>
  <si>
    <t>Rab2b</t>
  </si>
  <si>
    <t>ENSMUSG00000026739</t>
  </si>
  <si>
    <t>Bmi1</t>
  </si>
  <si>
    <t>ENSMUSG00000019792</t>
  </si>
  <si>
    <t>Trmt11</t>
  </si>
  <si>
    <t>ENSMUSG00000018999</t>
  </si>
  <si>
    <t>Slc35b4</t>
  </si>
  <si>
    <t>ENSMUSG00000030172</t>
  </si>
  <si>
    <t>Erc1</t>
  </si>
  <si>
    <t>ENSMUSG00000035382</t>
  </si>
  <si>
    <t>Pcsk7</t>
  </si>
  <si>
    <t>ENSMUSG00000055116</t>
  </si>
  <si>
    <t>Arntl</t>
  </si>
  <si>
    <t>ENSMUSG00000034858</t>
  </si>
  <si>
    <t>BC031353</t>
  </si>
  <si>
    <t>ENSMUSG00000040751</t>
  </si>
  <si>
    <t>Lat2</t>
  </si>
  <si>
    <t>ENSMUSG00000043284</t>
  </si>
  <si>
    <t>Tmem11</t>
  </si>
  <si>
    <t>ENSMUSG00000058594</t>
  </si>
  <si>
    <t>Fbxo18</t>
  </si>
  <si>
    <t>ENSMUSG00000035944</t>
  </si>
  <si>
    <t>Ttc38</t>
  </si>
  <si>
    <t>ENSMUSG00000079043</t>
  </si>
  <si>
    <t>Fastkd5</t>
  </si>
  <si>
    <t>ENSMUSG00000039050</t>
  </si>
  <si>
    <t>Osbpl2</t>
  </si>
  <si>
    <t>ENSMUSG00000040236</t>
  </si>
  <si>
    <t>Trappc5</t>
  </si>
  <si>
    <t>ENSMUSG00000001166</t>
  </si>
  <si>
    <t>Oas1c</t>
  </si>
  <si>
    <t>ENSMUSG00000026596</t>
  </si>
  <si>
    <t>Abl2</t>
  </si>
  <si>
    <t>ENSMUSG00000026377</t>
  </si>
  <si>
    <t>Mki67ip</t>
  </si>
  <si>
    <t>ENSMUSG00000039782</t>
  </si>
  <si>
    <t>Cpeb2</t>
  </si>
  <si>
    <t>ENSMUSG00000050107</t>
  </si>
  <si>
    <t>Gsg2</t>
  </si>
  <si>
    <t>ENSMUSG00000018574</t>
  </si>
  <si>
    <t>Acadvl</t>
  </si>
  <si>
    <t>ENSMUSG00000026821</t>
  </si>
  <si>
    <t>Ralgds</t>
  </si>
  <si>
    <t>ENSMUSG00000073617</t>
  </si>
  <si>
    <t>Hdac4</t>
  </si>
  <si>
    <t>ENSMUSG00000075419</t>
  </si>
  <si>
    <t>Dolk</t>
  </si>
  <si>
    <t>ENSMUSG00000001909</t>
  </si>
  <si>
    <t>Trmt1</t>
  </si>
  <si>
    <t>ENSMUSG00000037855</t>
  </si>
  <si>
    <t>Zfp365</t>
  </si>
  <si>
    <t>ENSMUSG00000024136</t>
  </si>
  <si>
    <t>Dnase1l2</t>
  </si>
  <si>
    <t>ENSMUSG00000025937</t>
  </si>
  <si>
    <t>Lactb2</t>
  </si>
  <si>
    <t>ENSMUSG00000028252</t>
  </si>
  <si>
    <t>Ccnc</t>
  </si>
  <si>
    <t>ENSMUSG00000072694</t>
  </si>
  <si>
    <t>1500011B03Rik</t>
  </si>
  <si>
    <t>ENSMUSG00000017858</t>
  </si>
  <si>
    <t>Ift52</t>
  </si>
  <si>
    <t>ENSMUSG00000091549</t>
  </si>
  <si>
    <t>Gm6548</t>
  </si>
  <si>
    <t>ENSMUSG00000059839</t>
  </si>
  <si>
    <t>Zfp874b</t>
  </si>
  <si>
    <t>ENSMUSG00000020653</t>
  </si>
  <si>
    <t>Klf11</t>
  </si>
  <si>
    <t>ENSMUSG00000084411</t>
  </si>
  <si>
    <t>Gm11510</t>
  </si>
  <si>
    <t>ENSMUSG00000028576</t>
  </si>
  <si>
    <t>Ift74</t>
  </si>
  <si>
    <t>ENSMUSG00000021079</t>
  </si>
  <si>
    <t>Timm9</t>
  </si>
  <si>
    <t>ENSMUSG00000037419</t>
  </si>
  <si>
    <t>Endod1</t>
  </si>
  <si>
    <t>ENSMUSG00000032477</t>
  </si>
  <si>
    <t>Cdc25a</t>
  </si>
  <si>
    <t>ENSMUSG00000051483</t>
  </si>
  <si>
    <t>Cbr1</t>
  </si>
  <si>
    <t>ENSMUSG00000062866</t>
  </si>
  <si>
    <t>Phactr2</t>
  </si>
  <si>
    <r>
      <t>Table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sz val="11"/>
        <color indexed="8"/>
        <rFont val="Calibri"/>
        <family val="2"/>
      </rPr>
      <t>S</t>
    </r>
    <r>
      <rPr>
        <b/>
        <sz val="11"/>
        <color theme="1"/>
        <rFont val="Calibri"/>
        <family val="2"/>
        <scheme val="minor"/>
      </rPr>
      <t xml:space="preserve">2. Genes differentially expressed in </t>
    </r>
    <r>
      <rPr>
        <b/>
        <i/>
        <sz val="11"/>
        <color theme="1"/>
        <rFont val="Calibri"/>
        <family val="2"/>
        <scheme val="minor"/>
      </rPr>
      <t>Csf1+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Csf1-</t>
    </r>
    <r>
      <rPr>
        <b/>
        <sz val="11"/>
        <color theme="1"/>
        <rFont val="Calibri"/>
        <family val="2"/>
        <scheme val="minor"/>
      </rPr>
      <t xml:space="preserve"> antigen-experienced CD4+ T cells.</t>
    </r>
    <phoneticPr fontId="19" type="noConversion"/>
  </si>
  <si>
    <t>ENSMUSG00000094766</t>
  </si>
  <si>
    <t>Trav7-4</t>
  </si>
  <si>
    <t>ENSMUSG00000039585</t>
  </si>
  <si>
    <t>Myo9a</t>
  </si>
  <si>
    <t>ENSMUSG00000026313</t>
  </si>
  <si>
    <t>ENSMUSG00000006373</t>
  </si>
  <si>
    <t>Pgrmc1</t>
  </si>
  <si>
    <t>ENSMUSG00000015759</t>
  </si>
  <si>
    <t>Cnih</t>
  </si>
  <si>
    <t>ENSMUSG00000043061</t>
  </si>
  <si>
    <t>Tmem18</t>
  </si>
  <si>
    <t>ENSMUSG00000048949</t>
  </si>
  <si>
    <t>Gm6206</t>
  </si>
  <si>
    <t>ENSMUSG00000032285</t>
  </si>
  <si>
    <t>Dnaja4</t>
  </si>
  <si>
    <t>ENSMUSG00000045482</t>
  </si>
  <si>
    <t>Trrap</t>
  </si>
  <si>
    <t>ENSMUSG00000031533</t>
  </si>
  <si>
    <t>Mrps31</t>
  </si>
  <si>
    <t>ENSMUSG00000057554</t>
  </si>
  <si>
    <t>Lgals8</t>
  </si>
  <si>
    <t>ENSMUSG00000031174</t>
  </si>
  <si>
    <t>Rpgr</t>
  </si>
  <si>
    <t>ENSMUSG00000047115</t>
  </si>
  <si>
    <t>D330028D13Rik</t>
  </si>
  <si>
    <t>ENSMUSG00000022885</t>
  </si>
  <si>
    <t>St6gal1</t>
  </si>
  <si>
    <t>ENSMUSG00000035765</t>
  </si>
  <si>
    <t>Dym</t>
  </si>
  <si>
    <t>ENSMUSG00000037905</t>
  </si>
  <si>
    <t>Bri3bp</t>
  </si>
  <si>
    <t>ENSMUSG00000027963</t>
  </si>
  <si>
    <t>Extl2</t>
  </si>
  <si>
    <t>ENSMUSG00000029735</t>
  </si>
  <si>
    <t>Tpk1</t>
  </si>
  <si>
    <t>ENSMUSG00000022394</t>
  </si>
  <si>
    <t>L3mbtl2</t>
  </si>
  <si>
    <t>ENSMUSG00000064254</t>
  </si>
  <si>
    <t>Ethe1</t>
  </si>
  <si>
    <t>ENSMUSG00000028878</t>
  </si>
  <si>
    <t>Fam76a</t>
  </si>
  <si>
    <t>ENSMUSG00000024780</t>
  </si>
  <si>
    <t>Cdc37l1</t>
  </si>
  <si>
    <t>ENSMUSG00000037740</t>
  </si>
  <si>
    <t>Mrps26</t>
  </si>
  <si>
    <t>ENSMUSG00000030166</t>
  </si>
  <si>
    <t>Rad52</t>
  </si>
  <si>
    <t>ENSMUSG00000037339</t>
  </si>
  <si>
    <t>Fam53a</t>
  </si>
  <si>
    <t>ENSMUSG00000069237</t>
  </si>
  <si>
    <t>C78339</t>
  </si>
  <si>
    <t>ENSMUSG00000067219</t>
  </si>
  <si>
    <t>Nipal1</t>
  </si>
  <si>
    <t>ENSMUSG00000094936</t>
  </si>
  <si>
    <t>Rbm4</t>
  </si>
  <si>
    <t>ENSMUSG00000097534</t>
  </si>
  <si>
    <t>AC116801.1</t>
  </si>
  <si>
    <t>ENSMUSG00000036270</t>
  </si>
  <si>
    <t>Edc4</t>
  </si>
  <si>
    <t>ENSMUSG00000085714</t>
  </si>
  <si>
    <t>Gm13008</t>
  </si>
  <si>
    <t>ENSMUSG00000002608</t>
  </si>
  <si>
    <t>Ccdc97</t>
  </si>
  <si>
    <t>ENSMUSG00000025271</t>
  </si>
  <si>
    <t>Pfkfb1</t>
  </si>
  <si>
    <t>ENSMUSG00000024122</t>
  </si>
  <si>
    <t>Pdpk1</t>
  </si>
  <si>
    <t>ENSMUSG00000004768</t>
  </si>
  <si>
    <t>Rab23</t>
  </si>
  <si>
    <t>ENSMUSG00000036977</t>
  </si>
  <si>
    <t>Anapc10</t>
  </si>
  <si>
    <t>ENSMUSG00000026646</t>
  </si>
  <si>
    <t>Suv39h2</t>
  </si>
  <si>
    <t>ENSMUSG00000067369</t>
  </si>
  <si>
    <t>Trmt2b</t>
  </si>
  <si>
    <t>ENSMUSG00000024645</t>
  </si>
  <si>
    <t>Timm21</t>
  </si>
  <si>
    <t>ENSMUSG00000042810</t>
  </si>
  <si>
    <t>Krba1</t>
  </si>
  <si>
    <t>ENSMUSG00000039982</t>
  </si>
  <si>
    <t>Dtx4</t>
  </si>
  <si>
    <t>ENSMUSG00000036686</t>
  </si>
  <si>
    <t>Cc2d1a</t>
  </si>
  <si>
    <t>ENSMUSG00000031337</t>
  </si>
  <si>
    <t>Mtm1</t>
  </si>
  <si>
    <t>ENSMUSG00000039536</t>
  </si>
  <si>
    <t>Stau1</t>
  </si>
  <si>
    <t>UNIQID</t>
  </si>
  <si>
    <t>GENE</t>
  </si>
  <si>
    <t>ENSMUSG00000014599</t>
  </si>
  <si>
    <t>Csf1</t>
  </si>
  <si>
    <t>ENSMUSG00000020027</t>
  </si>
  <si>
    <t>Socs2</t>
  </si>
  <si>
    <t>ENSMUSG00000059714</t>
  </si>
  <si>
    <t>Flot1</t>
  </si>
  <si>
    <t>ENSMUSG00000066441</t>
  </si>
  <si>
    <t>Rdh11</t>
  </si>
  <si>
    <t>ENSMUSG00000003848</t>
  </si>
  <si>
    <t>Nob1</t>
  </si>
  <si>
    <t>ENSMUSG00000032905</t>
  </si>
  <si>
    <t>Atg12</t>
  </si>
  <si>
    <t>ENSMUSG00000027822</t>
  </si>
  <si>
    <t>Slc33a1</t>
  </si>
  <si>
    <t>ENSMUSG00000007216</t>
  </si>
  <si>
    <t>Zfp775</t>
  </si>
  <si>
    <t>ENSMUSG00000038534</t>
  </si>
  <si>
    <t>Osbpl7</t>
  </si>
  <si>
    <t>ENSMUSG00000031360</t>
  </si>
  <si>
    <t>Ctps2</t>
  </si>
  <si>
    <t>ENSMUSG00000038697</t>
  </si>
  <si>
    <t>Taf5l</t>
  </si>
  <si>
    <t>ENSMUSG00000041420</t>
  </si>
  <si>
    <t>Meis3</t>
  </si>
  <si>
    <t>ENSMUSG00000016150</t>
  </si>
  <si>
    <t>Tenm1</t>
  </si>
  <si>
    <t>ENSMUSG00000060063</t>
  </si>
  <si>
    <t>Alox5ap</t>
  </si>
  <si>
    <t>ENSMUSG00000032513</t>
  </si>
  <si>
    <t>Gorasp1</t>
  </si>
  <si>
    <t>ENSMUSG00000027478</t>
  </si>
  <si>
    <t>Dnmt3b</t>
  </si>
  <si>
    <t>ENSMUSG00000024906</t>
  </si>
  <si>
    <t>Mus81</t>
  </si>
  <si>
    <t>ENSMUSG00000058729</t>
  </si>
  <si>
    <t>Lin9</t>
  </si>
  <si>
    <t>ENSMUSG00000028991</t>
  </si>
  <si>
    <t>Mtor</t>
  </si>
  <si>
    <t>ENSMUSG00000085846</t>
  </si>
  <si>
    <t>Gm15597</t>
  </si>
  <si>
    <t>ENSMUSG00000039988</t>
  </si>
  <si>
    <t>Ankrd13c</t>
  </si>
  <si>
    <t>ENSMUSG00000033632</t>
  </si>
  <si>
    <t>AW554918</t>
  </si>
  <si>
    <t>ENSMUSG00000035513</t>
  </si>
  <si>
    <t>Ntng2</t>
  </si>
  <si>
    <t>ENSMUSG00000030188</t>
  </si>
  <si>
    <t>Magohb</t>
  </si>
  <si>
    <t>ENSMUSG00000019139</t>
  </si>
  <si>
    <t>Isyna1</t>
  </si>
  <si>
    <t>ENSMUSG00000087557</t>
  </si>
  <si>
    <t>Gm15869</t>
  </si>
  <si>
    <t>ENSMUSG00000021286</t>
  </si>
  <si>
    <t>Zfyve21</t>
  </si>
  <si>
    <t>ENSMUSG00000027189</t>
  </si>
  <si>
    <t>Trim44</t>
  </si>
  <si>
    <t>ENSMUSG00000024404</t>
  </si>
  <si>
    <t>Riok3</t>
  </si>
  <si>
    <t>ENSMUSG00000085227</t>
  </si>
  <si>
    <t>6330418K02Rik</t>
  </si>
  <si>
    <t>ENSMUSG00000022863</t>
  </si>
  <si>
    <t>Btg3</t>
  </si>
  <si>
    <t>ENSMUSG00000057788</t>
  </si>
  <si>
    <t>Ddx49</t>
  </si>
  <si>
    <t>ENSMUSG00000055994</t>
  </si>
  <si>
    <t>Nod2</t>
  </si>
  <si>
    <t>ENSMUSG00000026987</t>
  </si>
  <si>
    <t>Baz2b</t>
  </si>
  <si>
    <t>ENSMUSG00000096751</t>
  </si>
  <si>
    <t>RP23-377G8.1</t>
  </si>
  <si>
    <t>ENSMUSG00000068921</t>
  </si>
  <si>
    <t>Dap3</t>
  </si>
  <si>
    <t>ENSMUSG00000019969</t>
  </si>
  <si>
    <t>Psen1</t>
  </si>
  <si>
    <t>ENSMUSG00000040097</t>
  </si>
  <si>
    <t>Flywch1</t>
  </si>
  <si>
    <t>ENSMUSG00000028572</t>
  </si>
  <si>
    <t>Hook1</t>
  </si>
  <si>
    <t>ENSMUSG00000030924</t>
  </si>
  <si>
    <t>2610020H08Rik</t>
  </si>
  <si>
    <t>ENSMUSG00000021241</t>
  </si>
  <si>
    <t>Isca2</t>
  </si>
  <si>
    <t>ENSMUSG00000022015</t>
  </si>
  <si>
    <t>Tnfsf11</t>
  </si>
  <si>
    <t>ENSMUSG00000032403</t>
  </si>
  <si>
    <t>2300009A05Rik</t>
  </si>
  <si>
    <t>ENSMUSG00000039842</t>
  </si>
  <si>
    <t>Mcph1</t>
  </si>
  <si>
    <t>ENSMUSG00000021494</t>
  </si>
  <si>
    <t>Ddx41</t>
  </si>
  <si>
    <t>ENSMUSG00000024140</t>
  </si>
  <si>
    <t>Epas1</t>
  </si>
  <si>
    <t>ENSMUSG00000026333</t>
  </si>
  <si>
    <t>Gin1</t>
  </si>
  <si>
    <t>ENSMUSG00000034586</t>
  </si>
  <si>
    <t>Hid1</t>
  </si>
  <si>
    <t>ENSMUSG00000023927</t>
  </si>
  <si>
    <t>Satb1</t>
  </si>
  <si>
    <t>ENSMUSG00000059851</t>
  </si>
  <si>
    <t>Suv420h2</t>
  </si>
  <si>
    <t>ENSMUSG00000040550</t>
  </si>
  <si>
    <t>Otud6b</t>
  </si>
  <si>
    <t>ENSMUSG00000097340</t>
  </si>
  <si>
    <t>CR293526.1</t>
  </si>
  <si>
    <t>ENSMUSG00000027605</t>
  </si>
  <si>
    <t>Acss2</t>
  </si>
  <si>
    <t>ENSMUSG00000030068</t>
  </si>
  <si>
    <t>Gm20696</t>
  </si>
  <si>
    <t>ENSMUSG00000029233</t>
  </si>
  <si>
    <t>Srd5a3</t>
  </si>
  <si>
    <t>ENSMUSG00000039810</t>
  </si>
  <si>
    <t>Zc3h10</t>
  </si>
  <si>
    <t>ENSMUSG00000022855</t>
  </si>
  <si>
    <t>Senp2</t>
  </si>
  <si>
    <t>ENSMUSG00000024477</t>
  </si>
  <si>
    <t>Pggt1b</t>
  </si>
  <si>
    <t>ENSMUSG00000022353</t>
  </si>
  <si>
    <t>Mtss1</t>
  </si>
  <si>
    <t>ENSMUSG00000019809</t>
  </si>
  <si>
    <t>Pex3</t>
  </si>
  <si>
    <t>ENSMUSG00000026782</t>
  </si>
  <si>
    <t>Abi2</t>
  </si>
  <si>
    <t>ENSMUSG00000049969</t>
  </si>
  <si>
    <t>Plekhf2</t>
  </si>
  <si>
    <t>ENSMUSG00000031667</t>
  </si>
  <si>
    <t>Aktip</t>
  </si>
  <si>
    <t>ENSMUSG00000075312</t>
  </si>
  <si>
    <t>Gm13597</t>
  </si>
  <si>
    <t>ENSMUSG00000049878</t>
  </si>
  <si>
    <t>Rlf</t>
  </si>
  <si>
    <t>ENSMUSG00000070283</t>
  </si>
  <si>
    <t>Ndufaf3</t>
  </si>
  <si>
    <t>ENSMUSG00000070315</t>
  </si>
  <si>
    <t>4930581F22Rik</t>
  </si>
  <si>
    <t>ENSMUSG00000097258</t>
  </si>
  <si>
    <t>AC121121.1</t>
  </si>
  <si>
    <t>ENSMUSG00000037979</t>
  </si>
  <si>
    <t>Ccdc92</t>
  </si>
  <si>
    <t>ENSMUSG00000028886</t>
  </si>
  <si>
    <t>Eya3</t>
  </si>
  <si>
    <t>ENSMUSG00000021710</t>
  </si>
  <si>
    <t>Nln</t>
  </si>
  <si>
    <t>ENSMUSG00000085347</t>
  </si>
  <si>
    <t>2210417K05Rik</t>
  </si>
  <si>
    <t>ENSMUSG00000021403</t>
  </si>
  <si>
    <t>Serpinb9b</t>
  </si>
  <si>
    <t>ENSMUSG00000046574</t>
  </si>
  <si>
    <t>Prr12</t>
  </si>
  <si>
    <t>ENSMUSG00000042742</t>
  </si>
  <si>
    <t>B630005N14Rik</t>
  </si>
  <si>
    <t>ENSMUSG00000079186</t>
  </si>
  <si>
    <t>Gzmc</t>
  </si>
  <si>
    <t>ENSMUSG00000041747</t>
  </si>
  <si>
    <t>Utp15</t>
  </si>
  <si>
    <t>ENSMUSG00000075595</t>
  </si>
  <si>
    <t>Zfp652</t>
  </si>
  <si>
    <t>ENSMUSG00000030792</t>
  </si>
  <si>
    <t>Dkkl1</t>
  </si>
  <si>
    <t>ENSMUSG00000025736</t>
  </si>
  <si>
    <t>Jmjd8</t>
  </si>
  <si>
    <t>ENSMUSG00000037643</t>
  </si>
  <si>
    <t>Prkci</t>
  </si>
  <si>
    <t>ENSMUSG00000058355</t>
  </si>
  <si>
    <t>Abce1</t>
  </si>
  <si>
    <t>ENSMUSG00000024068</t>
  </si>
  <si>
    <t>Spast</t>
  </si>
  <si>
    <t>ENSMUSG00000060538</t>
  </si>
  <si>
    <t>Tmem219</t>
  </si>
  <si>
    <t>ENSMUSG00000023272</t>
  </si>
  <si>
    <t>Creld2</t>
  </si>
  <si>
    <t>ENSMUSG00000039648</t>
  </si>
  <si>
    <t>Ccbl1</t>
  </si>
  <si>
    <t>ENSMUSG00000024131</t>
  </si>
  <si>
    <t>Slc3a1</t>
  </si>
  <si>
    <t>ENSMUSG00000044177</t>
  </si>
  <si>
    <t>Wfikkn2</t>
  </si>
  <si>
    <t>ENSMUSG00000032040</t>
  </si>
  <si>
    <t>Dcps</t>
  </si>
  <si>
    <t>ENSMUSG00000034203</t>
  </si>
  <si>
    <t>Chchd4</t>
  </si>
  <si>
    <t>ENSMUSG00000037408</t>
  </si>
  <si>
    <t>Cnnm4</t>
  </si>
  <si>
    <t>ENSMUSG00000038387</t>
  </si>
  <si>
    <t>Rras</t>
  </si>
  <si>
    <t>ENSMUSG00000084993</t>
  </si>
  <si>
    <t>Gm12305</t>
  </si>
  <si>
    <t>ENSMUSG00000040124</t>
  </si>
  <si>
    <t>Gorab</t>
  </si>
  <si>
    <t>ENSMUSG00000021770</t>
  </si>
  <si>
    <t>Samd8</t>
  </si>
  <si>
    <t>ENSMUSG00000090234</t>
  </si>
  <si>
    <t>Gm16042</t>
  </si>
  <si>
    <t>ENSMUSG00000019808</t>
  </si>
  <si>
    <t>Adat2</t>
  </si>
  <si>
    <t>ENSMUSG00000059495</t>
  </si>
  <si>
    <t>Arhgef12</t>
  </si>
  <si>
    <t>ENSMUSG00000018166</t>
  </si>
  <si>
    <t>Erbb3</t>
  </si>
  <si>
    <t>ENSMUSG00000048000</t>
  </si>
  <si>
    <t>Gigyf2</t>
  </si>
  <si>
    <t>ENSMUSG00000042719</t>
  </si>
  <si>
    <t>Naa25</t>
  </si>
  <si>
    <t>ENSMUSG00000031399</t>
  </si>
  <si>
    <t>Fam3a</t>
  </si>
  <si>
    <t>ENSMUSG00000028232</t>
  </si>
  <si>
    <t>Tmem68</t>
  </si>
  <si>
    <t>ENSMUSG00000028737</t>
  </si>
  <si>
    <t>Aldh4a1</t>
  </si>
  <si>
    <t>ENSMUSG00000020399</t>
  </si>
  <si>
    <t>Havcr2</t>
  </si>
  <si>
    <t>ENSMUSG00000037007</t>
  </si>
  <si>
    <t>Zfp113</t>
  </si>
  <si>
    <t>ENSMUSG00000087440</t>
  </si>
  <si>
    <t>4930577N17Rik</t>
  </si>
  <si>
    <t>ENSMUSG00000090215</t>
  </si>
  <si>
    <t>Trim34b</t>
  </si>
  <si>
    <t>ENSMUSG00000033948</t>
  </si>
  <si>
    <t>Zswim5</t>
  </si>
  <si>
    <t>ENSMUSG00000020280</t>
  </si>
  <si>
    <t>Pus10</t>
  </si>
  <si>
    <t>ENSMUSG00000025133</t>
  </si>
  <si>
    <t>Ints4</t>
  </si>
  <si>
    <t>ENSMUSG00000022945</t>
  </si>
  <si>
    <t>Chaf1b</t>
  </si>
  <si>
    <t>ENSMUSG00000069633</t>
  </si>
  <si>
    <t>Pex11c</t>
  </si>
  <si>
    <t>ENSMUSG00000005677</t>
  </si>
  <si>
    <t>Nr1i3</t>
  </si>
  <si>
    <t>ENSMUSG00000066952</t>
  </si>
  <si>
    <t>Myo1h</t>
  </si>
  <si>
    <t>ENSMUSG00000026098</t>
  </si>
  <si>
    <t>Pms1</t>
  </si>
  <si>
    <t>ENSMUSG00000045917</t>
  </si>
  <si>
    <t>6330416G13Rik</t>
  </si>
  <si>
    <t>ENSMUSG00000020308</t>
  </si>
  <si>
    <t>Tpgs1</t>
  </si>
  <si>
    <t>ENSMUSG00000032380</t>
  </si>
  <si>
    <t>Dapk2</t>
  </si>
  <si>
    <t>ENSMUSG00000036880</t>
  </si>
  <si>
    <t>Acaa2</t>
  </si>
  <si>
    <t>ENSMUSG00000026791</t>
  </si>
  <si>
    <t>Slc2a8</t>
  </si>
  <si>
    <t>ENSMUSG00000071669</t>
  </si>
  <si>
    <t>Snx29</t>
  </si>
  <si>
    <t>ENSMUSG00000066149</t>
  </si>
  <si>
    <t>Cdc26</t>
  </si>
  <si>
    <t>ENSMUSG00000020955</t>
  </si>
  <si>
    <t>Ap4s1</t>
  </si>
  <si>
    <t>ENSMUSG00000089844</t>
  </si>
  <si>
    <t>A530032D15Rik</t>
  </si>
  <si>
    <t>ENSMUSG00000029348</t>
  </si>
  <si>
    <t>Asphd2</t>
  </si>
  <si>
    <t>ENSMUSG00000037683</t>
  </si>
  <si>
    <t>Armc3</t>
  </si>
  <si>
    <t>ENSMUSG00000021619</t>
  </si>
  <si>
    <t>Atg10</t>
  </si>
  <si>
    <t>ENSMUSG00000016498</t>
  </si>
  <si>
    <t>Pdcd1lg2</t>
  </si>
  <si>
    <t>ENSMUSG00000038718</t>
  </si>
  <si>
    <t>Pbx3</t>
  </si>
  <si>
    <t>ENSMUSG00000037003</t>
  </si>
  <si>
    <t>Tenc1</t>
  </si>
  <si>
    <t>ENSMUSG00000021572</t>
  </si>
  <si>
    <t>Cep72</t>
  </si>
  <si>
    <t>ENSMUSG00000035181</t>
  </si>
  <si>
    <t>Heatr5a</t>
  </si>
  <si>
    <t>ENSMUSG00000029156</t>
  </si>
  <si>
    <t>Sgcb</t>
  </si>
  <si>
    <t>ENSMUSG00000037197</t>
  </si>
  <si>
    <t>Rbm17</t>
  </si>
  <si>
    <t>ENSMUSG00000059939</t>
  </si>
  <si>
    <t>9430015G10Rik</t>
  </si>
  <si>
    <t>ENSMUSG00000081375</t>
  </si>
  <si>
    <t>Gm14686</t>
  </si>
  <si>
    <t>ENSMUSG00000038695</t>
  </si>
  <si>
    <t>Josd2</t>
  </si>
  <si>
    <t>ENSMUSG00000031333</t>
  </si>
  <si>
    <t>Abcb7</t>
  </si>
  <si>
    <t>ENSMUSG00000022479</t>
  </si>
  <si>
    <t>Vdr</t>
  </si>
  <si>
    <t>ENSMUSG00000021340</t>
  </si>
  <si>
    <t>Gpld1</t>
  </si>
  <si>
    <t>ENSMUSG00000040105</t>
  </si>
  <si>
    <t>Ppapdc2</t>
  </si>
  <si>
    <t>ENSMUSG00000028101</t>
  </si>
  <si>
    <t>Pias3</t>
  </si>
  <si>
    <t>ENSMUSG00000029627</t>
  </si>
  <si>
    <t>Zkscan14</t>
  </si>
  <si>
    <t>ENSMUSG00000038486</t>
  </si>
  <si>
    <t>Sv2a</t>
  </si>
  <si>
    <t>ENSMUSG00000001576</t>
  </si>
  <si>
    <t>Ergic1</t>
  </si>
  <si>
    <t>ENSMUSG00000049672</t>
  </si>
  <si>
    <t>Zfp161</t>
  </si>
  <si>
    <t>ENSMUSG00000030583</t>
  </si>
  <si>
    <t>Sipa1l3</t>
  </si>
  <si>
    <t>ENSMUSG00000027603</t>
  </si>
  <si>
    <t>Ggt7</t>
  </si>
  <si>
    <t>ENSMUSG00000078994</t>
  </si>
  <si>
    <t>Zfp429</t>
  </si>
  <si>
    <t>ENSMUSG00000024807</t>
  </si>
  <si>
    <t>Syvn1</t>
  </si>
  <si>
    <t>ENSMUSG00000041390</t>
  </si>
  <si>
    <t>Mdfic</t>
  </si>
  <si>
    <t>ENSMUSG00000048874</t>
  </si>
  <si>
    <t>Phf3</t>
  </si>
  <si>
    <t>ENSMUSG00000002845</t>
  </si>
  <si>
    <t>Tmem39a</t>
  </si>
  <si>
    <t>ENSMUSG00000083708</t>
  </si>
  <si>
    <t>Gm13123</t>
  </si>
  <si>
    <t>ENSMUSG00000032842</t>
  </si>
  <si>
    <t>Abcc10</t>
  </si>
  <si>
    <t>ENSMUSG00000026764</t>
  </si>
  <si>
    <t>Kif5c</t>
  </si>
  <si>
    <t>ENSMUSG00000024201</t>
  </si>
  <si>
    <t>Kdm4b</t>
  </si>
  <si>
    <t>ENSMUSG00000035828</t>
  </si>
  <si>
    <t>Pim3</t>
  </si>
  <si>
    <t>ENSMUSG00000028710</t>
  </si>
  <si>
    <t>Atpaf1</t>
  </si>
  <si>
    <t>ENSMUSG00000042185</t>
  </si>
  <si>
    <t>Nfrkb</t>
  </si>
  <si>
    <t>ENSMUSG00000040661</t>
  </si>
  <si>
    <t>Rad54l2</t>
  </si>
  <si>
    <t>ENSMUSG00000037752</t>
  </si>
  <si>
    <t>Xkr8</t>
  </si>
  <si>
    <t>ENSMUSG00000085442</t>
  </si>
  <si>
    <t>Gm3362</t>
  </si>
  <si>
    <t>ENSMUSG00000027602</t>
  </si>
  <si>
    <t>Map1lc3a</t>
  </si>
  <si>
    <t>ENSMUSG00000060301</t>
  </si>
  <si>
    <t>2610008E11Rik</t>
  </si>
  <si>
    <t>ENSMUSG00000039069</t>
  </si>
  <si>
    <t>Gtpbp5</t>
  </si>
  <si>
    <t>ENSMUSG00000024790</t>
  </si>
  <si>
    <t>Sac3d1</t>
  </si>
  <si>
    <t>ENSMUSG00000089829</t>
  </si>
  <si>
    <t>Gm16565</t>
  </si>
  <si>
    <t>ENSMUSG00000047388</t>
  </si>
  <si>
    <t>Atmin</t>
  </si>
  <si>
    <t>ENSMUSG00000020268</t>
  </si>
  <si>
    <t>Lyrm7</t>
  </si>
  <si>
    <t>ENSMUSG00000020876</t>
  </si>
  <si>
    <t>Snx11</t>
  </si>
  <si>
    <t>ENSMUSG00000021298</t>
  </si>
  <si>
    <t>Gpr132</t>
  </si>
  <si>
    <t>ENSMUSG00000060860</t>
  </si>
  <si>
    <t>Ube2s</t>
  </si>
  <si>
    <t>ENSMUSG00000033985</t>
  </si>
  <si>
    <t>Tesk2</t>
  </si>
  <si>
    <t>ENSMUSG00000092665</t>
  </si>
  <si>
    <t>Metazoa_SRP</t>
  </si>
  <si>
    <t>ENSMUSG00000092773</t>
  </si>
  <si>
    <t>ENSMUSG00000022561</t>
  </si>
  <si>
    <t>Gpaa1</t>
  </si>
  <si>
    <t>ENSMUSG00000031157</t>
  </si>
  <si>
    <t>Pqbp1</t>
  </si>
  <si>
    <t>ENSMUSG00000015189</t>
  </si>
  <si>
    <t>Casd1</t>
  </si>
  <si>
    <t>ENSMUSG00000031902</t>
  </si>
  <si>
    <t>Nfatc3</t>
  </si>
  <si>
    <t>ENSMUSG00000006678</t>
  </si>
  <si>
    <t>Pola1</t>
  </si>
  <si>
    <t>ENSMUSG00000064797</t>
  </si>
  <si>
    <t>snoZ40</t>
  </si>
  <si>
    <t>ENSMUSG00000054720</t>
  </si>
  <si>
    <t>Lrrc8c</t>
  </si>
  <si>
    <t>ENSMUSG00000062691</t>
  </si>
  <si>
    <t>1110001A16Rik</t>
  </si>
  <si>
    <t>ENSMUSG00000036792</t>
  </si>
  <si>
    <t>Mbd5</t>
  </si>
  <si>
    <t>ENSMUSG00000014496</t>
  </si>
  <si>
    <t>Ankrd28</t>
  </si>
  <si>
    <t>ENSMUSG00000085133</t>
  </si>
  <si>
    <t>B930095G15Rik</t>
  </si>
  <si>
    <t>ENSMUSG00000026773</t>
  </si>
  <si>
    <t>Pfkfb3</t>
  </si>
  <si>
    <t>ENSMUSG00000005107</t>
  </si>
  <si>
    <t>Slc2a9</t>
  </si>
  <si>
    <t>ENSMUSG00000020732</t>
  </si>
  <si>
    <t>Rab37</t>
  </si>
  <si>
    <t>ENSMUSG00000017499</t>
  </si>
  <si>
    <t>Cdc6</t>
  </si>
  <si>
    <t>ENSMUSG00000001052</t>
  </si>
  <si>
    <t>Sec24b</t>
  </si>
  <si>
    <t>ENSMUSG00000040785</t>
  </si>
  <si>
    <t>Ttc3</t>
  </si>
  <si>
    <t>ENSMUSG00000047417</t>
  </si>
  <si>
    <t>Rexo1</t>
  </si>
  <si>
    <t>ENSMUSG00000046378</t>
  </si>
  <si>
    <t>Asphd1</t>
  </si>
  <si>
    <t>ENSMUSG00000041426</t>
  </si>
  <si>
    <t>Hibch</t>
  </si>
  <si>
    <t>ENSMUSG00000028114</t>
  </si>
  <si>
    <t>Mettl14</t>
  </si>
  <si>
    <t>ENSMUSG00000024947</t>
  </si>
  <si>
    <t>Men1</t>
  </si>
  <si>
    <t>ENSMUSG00000042608</t>
  </si>
  <si>
    <t>Stk40</t>
  </si>
  <si>
    <t>ENSMUSG00000087141</t>
  </si>
  <si>
    <t>Plcxd2</t>
  </si>
  <si>
    <t>ENSMUSG00000023393</t>
  </si>
  <si>
    <t>Slc17a9</t>
  </si>
  <si>
    <t>ENSMUSG00000041685</t>
  </si>
  <si>
    <t>Fcho2</t>
  </si>
  <si>
    <t>ENSMUSG00000031939</t>
  </si>
  <si>
    <t>Taf1d</t>
  </si>
  <si>
    <t>ENSMUSG00000040322</t>
  </si>
  <si>
    <t>Slc25a24</t>
  </si>
  <si>
    <t>ENSMUSG00000003166</t>
  </si>
  <si>
    <t>Dgcr2</t>
  </si>
  <si>
    <t>ENSMUSG00000038013</t>
  </si>
  <si>
    <t>Wipf2</t>
  </si>
  <si>
    <t>ENSMUSG00000081309</t>
  </si>
  <si>
    <t>Gm12397</t>
  </si>
  <si>
    <t>ENSMUSG00000076462</t>
  </si>
  <si>
    <t>Trbv2</t>
  </si>
  <si>
    <t>ENSMUSG00000042492</t>
  </si>
  <si>
    <t>Tbc1d10b</t>
  </si>
  <si>
    <t>ENSMUSG00000042104</t>
  </si>
  <si>
    <t>Uggt2</t>
  </si>
  <si>
    <t>ENSMUSG00000027381</t>
  </si>
  <si>
    <t>Bcl2l11</t>
  </si>
  <si>
    <t>ENSMUSG00000090120</t>
  </si>
  <si>
    <t>A730090N16Rik</t>
  </si>
  <si>
    <t>ENSMUSG00000024592</t>
  </si>
  <si>
    <t>C330018D20Rik</t>
  </si>
  <si>
    <t>ENSMUSG00000035168</t>
  </si>
  <si>
    <t>Tanc1</t>
  </si>
  <si>
    <t>ENSMUSG00000094562</t>
  </si>
  <si>
    <t>Trav13-4-dv7</t>
  </si>
  <si>
    <t>ENSMUSG00000076479</t>
  </si>
  <si>
    <t>Trbv26</t>
  </si>
  <si>
    <t>ENSMUSG00000015747</t>
  </si>
  <si>
    <t>Vps45</t>
  </si>
  <si>
    <t>ENSMUSG00000073902</t>
  </si>
  <si>
    <t>Gm1966</t>
  </si>
  <si>
    <t>ENSMUSG00000066538</t>
  </si>
  <si>
    <t>Gm6254</t>
  </si>
  <si>
    <t>ENSMUSG00000033902</t>
  </si>
  <si>
    <t>Mapkbp1</t>
  </si>
  <si>
    <t>ENSMUSG00000028793</t>
  </si>
  <si>
    <t>Rnf19b</t>
  </si>
  <si>
    <t>ENSMUSG00000074918</t>
  </si>
  <si>
    <t>5430417L22Rik</t>
  </si>
  <si>
    <t>ENSMUSG00000029135</t>
  </si>
  <si>
    <t>Fosl2</t>
  </si>
  <si>
    <t>ENSMUSG00000029703</t>
  </si>
  <si>
    <t>Lrwd1</t>
  </si>
  <si>
    <t>ENSMUSG00000027207</t>
  </si>
  <si>
    <t>Galk2</t>
  </si>
  <si>
    <t>ENSMUSG00000035958</t>
  </si>
  <si>
    <t>Tdp2</t>
  </si>
  <si>
    <t>ENSMUSG00000042354</t>
  </si>
  <si>
    <t>Gnl3</t>
  </si>
  <si>
    <t>ENSMUSG00000034263</t>
  </si>
  <si>
    <t>2010321M09Rik</t>
  </si>
  <si>
    <t>ENSMUSG00000021666</t>
  </si>
  <si>
    <t>Gfm2</t>
  </si>
  <si>
    <t>ENSMUSG00000032077</t>
  </si>
  <si>
    <t>Bud13</t>
  </si>
  <si>
    <t>ENSMUSG00000040464</t>
  </si>
  <si>
    <t>Gtpbp10</t>
  </si>
  <si>
    <t>ENSMUSG00000051147</t>
  </si>
  <si>
    <t>Nat2</t>
  </si>
  <si>
    <t>ENSMUSG00000028076</t>
  </si>
  <si>
    <t>Cd1d1</t>
  </si>
  <si>
    <t>ENSMUSG00000014074</t>
  </si>
  <si>
    <t>Rnf168</t>
  </si>
  <si>
    <t>ENSMUSG00000074903</t>
  </si>
  <si>
    <t>Gm2058</t>
  </si>
  <si>
    <t>ENSMUSG00000024327</t>
  </si>
  <si>
    <t>Slc39a7</t>
  </si>
  <si>
    <t>ENSMUSG00000020287</t>
  </si>
  <si>
    <t>Mpg</t>
  </si>
  <si>
    <t>ENSMUSG00000051495</t>
  </si>
  <si>
    <t>Irf2bp2</t>
  </si>
  <si>
    <t>ENSMUSG00000086728</t>
  </si>
  <si>
    <t>2410133F24Rik</t>
  </si>
  <si>
    <t>ENSMUSG00000031851</t>
  </si>
  <si>
    <t>Ntpcr</t>
  </si>
  <si>
    <t>ENSMUSG00000071253</t>
  </si>
  <si>
    <t>Slc25a16</t>
  </si>
  <si>
    <t>ENSMUSG00000026154</t>
  </si>
  <si>
    <t>1110058L19Rik</t>
  </si>
  <si>
    <t>ENSMUSG00000089744</t>
  </si>
  <si>
    <t>Gm16146</t>
  </si>
  <si>
    <t>ENSMUSG00000037126</t>
  </si>
  <si>
    <t>Psd</t>
  </si>
  <si>
    <t>ENSMUSG00000052748</t>
  </si>
  <si>
    <t>Swt1</t>
  </si>
  <si>
    <t>ENSMUSG00000027366</t>
  </si>
  <si>
    <t>Sppl2a</t>
  </si>
  <si>
    <t>ENSMUSG00000033350</t>
  </si>
  <si>
    <t>Chst2</t>
  </si>
  <si>
    <t>ENSMUSG00000039826</t>
  </si>
  <si>
    <t>Trub2</t>
  </si>
  <si>
    <t>ENSMUSG00000038034</t>
  </si>
  <si>
    <t>Igsf8</t>
  </si>
  <si>
    <t>ENSMUSG00000038352</t>
  </si>
  <si>
    <t>Arl5c</t>
  </si>
  <si>
    <t>ENSMUSG00000047343</t>
  </si>
  <si>
    <t>Mettl21c</t>
  </si>
  <si>
    <t>ENSMUSG00000031662</t>
  </si>
  <si>
    <t>Snx20</t>
  </si>
  <si>
    <t>ENSMUSG00000052917</t>
  </si>
  <si>
    <t>Senp7</t>
  </si>
  <si>
    <t>ENSMUSG00000033253</t>
  </si>
  <si>
    <t>Szt2</t>
  </si>
  <si>
    <t>ENSMUSG00000089849</t>
  </si>
  <si>
    <t>9530072K05Rik</t>
  </si>
  <si>
    <t>ENSMUSG00000041353</t>
  </si>
  <si>
    <t>Tmem29</t>
  </si>
  <si>
    <t>ENSMUSG00000029428</t>
  </si>
  <si>
    <t>Stx2</t>
  </si>
  <si>
    <t>ENSMUSG00000024127</t>
  </si>
  <si>
    <t>Prepl</t>
  </si>
  <si>
    <t>ENSMUSG00000006494</t>
  </si>
  <si>
    <t>Pdk1</t>
  </si>
  <si>
    <t>ENSMUSG00000023904</t>
  </si>
  <si>
    <t>Hcfc1r1</t>
  </si>
  <si>
    <t>ENSMUSG00000021910</t>
  </si>
  <si>
    <t>Nisch</t>
  </si>
  <si>
    <t>ENSMUSG00000068601</t>
  </si>
  <si>
    <t>Gm10244</t>
  </si>
  <si>
    <t>ENSMUSG00000040761</t>
  </si>
  <si>
    <t>Spen</t>
  </si>
  <si>
    <t>ENSMUSG00000025224</t>
  </si>
  <si>
    <t>Gbf1</t>
  </si>
  <si>
    <t>ENSMUSG00000071584</t>
  </si>
  <si>
    <t>Atf7</t>
  </si>
  <si>
    <t>ENSMUSG00000041840</t>
  </si>
  <si>
    <t>Haus1</t>
  </si>
  <si>
    <t>ENSMUSG00000047710</t>
  </si>
  <si>
    <t>Zfp828</t>
  </si>
  <si>
    <t>ENSMUSG00000094446</t>
  </si>
  <si>
    <t>Gm6344</t>
  </si>
  <si>
    <t>ENSMUSG00000018572</t>
  </si>
  <si>
    <t>Phf23</t>
  </si>
  <si>
    <t>ENSMUSG00000032402</t>
  </si>
  <si>
    <t>Smad3</t>
  </si>
  <si>
    <t>ENSMUSG00000002871</t>
  </si>
  <si>
    <t>Tpra1</t>
  </si>
  <si>
    <t>ENSMUSG00000073628</t>
  </si>
  <si>
    <t>Gm10552</t>
  </si>
  <si>
    <t>ENSMUSG00000042328</t>
  </si>
  <si>
    <t>Hps4</t>
  </si>
  <si>
    <t>Values are averaged from 22 Csf1- and 13 Csf1+ cells. Units are TPM (transcripts per kilobase of gene per million reads).</t>
    <phoneticPr fontId="19" type="noConversion"/>
  </si>
  <si>
    <t>ENSMUSG00000033658</t>
  </si>
  <si>
    <t>Ddx19b</t>
  </si>
  <si>
    <t>ENSMUSG00000010047</t>
  </si>
  <si>
    <t>Hyal2</t>
  </si>
  <si>
    <t>ENSMUSG00000040648</t>
  </si>
  <si>
    <t>Ppip5k2</t>
  </si>
  <si>
    <t>ENSMUSG00000030662</t>
  </si>
  <si>
    <t>Ipo5</t>
  </si>
  <si>
    <t>ENSMUSG00000037013</t>
  </si>
  <si>
    <t>Ss18</t>
  </si>
  <si>
    <t>ENSMUSG00000033972</t>
  </si>
  <si>
    <t>Zfp944</t>
  </si>
  <si>
    <t>ENSMUSG00000024457</t>
  </si>
  <si>
    <t>Trim26</t>
  </si>
  <si>
    <t>ENSMUSG00000055041</t>
  </si>
  <si>
    <t>Commd5</t>
  </si>
  <si>
    <t>ENSMUSG00000041594</t>
  </si>
  <si>
    <t>Tmtc4</t>
  </si>
  <si>
    <t>ENSMUSG00000079469</t>
  </si>
  <si>
    <t>Pigb</t>
  </si>
  <si>
    <t>ENSMUSG00000027286</t>
  </si>
  <si>
    <t>Lrrc57</t>
  </si>
  <si>
    <t>ENSMUSG00000028671</t>
  </si>
  <si>
    <t>Gale</t>
  </si>
  <si>
    <t>ENSMUSG00000090673</t>
  </si>
  <si>
    <t>Gm340</t>
  </si>
  <si>
    <t>ENSMUSG00000045193</t>
  </si>
  <si>
    <t>Cirbp</t>
  </si>
  <si>
    <t>ENSMUSG00000094090</t>
  </si>
  <si>
    <t>AC093356.1</t>
  </si>
  <si>
    <t>ENSMUSG00000027834</t>
  </si>
  <si>
    <t>Serpini1</t>
  </si>
  <si>
    <t>ENSMUSG00000068252</t>
  </si>
  <si>
    <t>Apol7b</t>
  </si>
  <si>
    <t>ENSMUSG00000045932</t>
  </si>
  <si>
    <t>Ifit2</t>
  </si>
  <si>
    <t>ENSMUSG00000082815</t>
  </si>
  <si>
    <t>Gm5678</t>
  </si>
  <si>
    <t>ENSMUSG00000038002</t>
  </si>
  <si>
    <t>Cramp1l</t>
  </si>
  <si>
    <t>ENSMUSG00000026425</t>
  </si>
  <si>
    <t>Srgap2</t>
  </si>
  <si>
    <t>ENSMUSG00000018932</t>
  </si>
  <si>
    <t>Map2k3</t>
  </si>
  <si>
    <t>ENSMUSG00000091491</t>
  </si>
  <si>
    <t>Vmn2r97</t>
  </si>
  <si>
    <t>ENSMUSG00000034154</t>
  </si>
  <si>
    <t>Ino80</t>
  </si>
  <si>
    <t>ENSMUSG00000026955</t>
  </si>
  <si>
    <t>2010317E24Rik</t>
  </si>
  <si>
    <t>ENSMUSG00000019297</t>
  </si>
  <si>
    <t>2610027L16Rik</t>
  </si>
  <si>
    <t>ENSMUSG00000065011</t>
  </si>
  <si>
    <t>U6</t>
  </si>
  <si>
    <t>ENSMUSG00000048120</t>
  </si>
  <si>
    <t>Entpd1</t>
  </si>
  <si>
    <t>ENSMUSG00000040325</t>
  </si>
  <si>
    <t>Vprbp</t>
  </si>
  <si>
    <t>ENSMUSG00000056076</t>
  </si>
  <si>
    <t>Eif3b</t>
  </si>
  <si>
    <t>ENSMUSG00000031148</t>
  </si>
  <si>
    <t>Gpkow</t>
  </si>
  <si>
    <t>ENSMUSG00000025234</t>
  </si>
  <si>
    <t>Arih1</t>
  </si>
  <si>
    <t>ENSMUSG00000043987</t>
  </si>
  <si>
    <t>Cep164</t>
  </si>
  <si>
    <t>ENSMUSG00000036879</t>
  </si>
  <si>
    <t>Phkb</t>
  </si>
  <si>
    <t>log (expression in Csf1- cells)</t>
  </si>
  <si>
    <t>log (expression in Csf1+ cells)</t>
  </si>
  <si>
    <t>ENSMUSG00000028869</t>
  </si>
  <si>
    <t>Gnl2</t>
  </si>
  <si>
    <t>ENSMUSG00000026277</t>
  </si>
  <si>
    <t>Stk25</t>
  </si>
  <si>
    <t>ENSMUSG00000032085</t>
  </si>
  <si>
    <t>Tagln</t>
  </si>
  <si>
    <t>ENSMUSG00000026667</t>
  </si>
  <si>
    <t>Uhmk1</t>
  </si>
  <si>
    <t>ENSMUSG00000024561</t>
  </si>
  <si>
    <t>Mbd1</t>
  </si>
  <si>
    <t>ENSMUSG00000061731</t>
  </si>
  <si>
    <t>Ext1</t>
  </si>
  <si>
    <t>ENSMUSG00000046138</t>
  </si>
  <si>
    <t>9930021J03Rik</t>
  </si>
  <si>
    <t>ENSMUSG00000042644</t>
  </si>
  <si>
    <t>Itpr3</t>
  </si>
  <si>
    <t>ENSMUSG00000006262</t>
  </si>
  <si>
    <t>Mob1b</t>
  </si>
  <si>
    <t>ENSMUSG00000021200</t>
  </si>
  <si>
    <t>Asb2</t>
  </si>
  <si>
    <t>ENSMUSG00000028158</t>
  </si>
  <si>
    <t>Mttp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Verdana"/>
    </font>
    <font>
      <b/>
      <sz val="11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20" fillId="0" borderId="0" xfId="0" applyFont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E412"/>
  <sheetViews>
    <sheetView tabSelected="1" workbookViewId="0">
      <selection activeCell="A4" sqref="A4"/>
    </sheetView>
  </sheetViews>
  <sheetFormatPr baseColWidth="10" defaultColWidth="8.625" defaultRowHeight="15"/>
  <cols>
    <col min="1" max="1" width="22.875" customWidth="1"/>
    <col min="3" max="3" width="26.875" bestFit="1" customWidth="1"/>
    <col min="4" max="4" width="27.125" bestFit="1" customWidth="1"/>
    <col min="5" max="5" width="25.5" customWidth="1"/>
  </cols>
  <sheetData>
    <row r="1" spans="1:5">
      <c r="A1" s="1" t="s">
        <v>90</v>
      </c>
    </row>
    <row r="2" spans="1:5">
      <c r="A2" t="s">
        <v>727</v>
      </c>
    </row>
    <row r="3" spans="1:5">
      <c r="A3" t="s">
        <v>1</v>
      </c>
    </row>
    <row r="5" spans="1:5">
      <c r="A5" s="1" t="s">
        <v>178</v>
      </c>
      <c r="B5" s="1" t="s">
        <v>179</v>
      </c>
      <c r="C5" s="1" t="s">
        <v>796</v>
      </c>
      <c r="D5" s="1" t="s">
        <v>797</v>
      </c>
      <c r="E5" s="1" t="s">
        <v>0</v>
      </c>
    </row>
    <row r="6" spans="1:5">
      <c r="A6" t="s">
        <v>180</v>
      </c>
      <c r="B6" t="s">
        <v>181</v>
      </c>
      <c r="C6">
        <v>-3</v>
      </c>
      <c r="D6">
        <v>0.28277615066109146</v>
      </c>
      <c r="E6">
        <f>D6-C6</f>
        <v>3.2827761506610913</v>
      </c>
    </row>
    <row r="7" spans="1:5">
      <c r="A7" t="s">
        <v>742</v>
      </c>
      <c r="B7" t="s">
        <v>743</v>
      </c>
      <c r="C7">
        <v>-2.4316041664585688</v>
      </c>
      <c r="D7">
        <v>-5.9444345994408412E-2</v>
      </c>
      <c r="E7">
        <f>D7-C7</f>
        <v>2.3721598204641605</v>
      </c>
    </row>
    <row r="8" spans="1:5">
      <c r="A8" t="s">
        <v>36</v>
      </c>
      <c r="B8" t="s">
        <v>37</v>
      </c>
      <c r="C8">
        <v>-2.224763267666769</v>
      </c>
      <c r="D8">
        <v>-3.3019154366923716E-2</v>
      </c>
      <c r="E8">
        <f>D8-C8</f>
        <v>2.1917441132998454</v>
      </c>
    </row>
    <row r="9" spans="1:5">
      <c r="A9" t="s">
        <v>322</v>
      </c>
      <c r="B9" t="s">
        <v>323</v>
      </c>
      <c r="C9">
        <v>-2.4649358024232457</v>
      </c>
      <c r="D9">
        <v>-0.44799924815347003</v>
      </c>
      <c r="E9">
        <f>D9-C9</f>
        <v>2.0169365542697757</v>
      </c>
    </row>
    <row r="10" spans="1:5">
      <c r="A10" t="s">
        <v>585</v>
      </c>
      <c r="B10" t="s">
        <v>586</v>
      </c>
      <c r="C10">
        <v>-0.59197636631209827</v>
      </c>
      <c r="D10">
        <v>1.2065224055625425</v>
      </c>
      <c r="E10">
        <f>D10-C10</f>
        <v>1.7984987718746408</v>
      </c>
    </row>
    <row r="11" spans="1:5">
      <c r="A11" t="s">
        <v>256</v>
      </c>
      <c r="B11" t="s">
        <v>257</v>
      </c>
      <c r="C11">
        <v>-1.5538303567617207</v>
      </c>
      <c r="D11">
        <v>0.21141279374621733</v>
      </c>
      <c r="E11">
        <f>D11-C11</f>
        <v>1.765243150507938</v>
      </c>
    </row>
    <row r="12" spans="1:5">
      <c r="A12" t="s">
        <v>128</v>
      </c>
      <c r="B12" t="s">
        <v>129</v>
      </c>
      <c r="C12">
        <v>-1.7753515108637339</v>
      </c>
      <c r="D12">
        <v>-7.5012730732550215E-2</v>
      </c>
      <c r="E12">
        <f>D12-C12</f>
        <v>1.7003387801311836</v>
      </c>
    </row>
    <row r="13" spans="1:5">
      <c r="A13" t="s">
        <v>276</v>
      </c>
      <c r="B13" t="s">
        <v>277</v>
      </c>
      <c r="C13">
        <v>-0.74993259549928515</v>
      </c>
      <c r="D13">
        <v>0.93886527545777199</v>
      </c>
      <c r="E13">
        <f>D13-C13</f>
        <v>1.6887978709570572</v>
      </c>
    </row>
    <row r="14" spans="1:5">
      <c r="A14" t="s">
        <v>398</v>
      </c>
      <c r="B14" t="s">
        <v>399</v>
      </c>
      <c r="C14">
        <v>-1.941376926006132</v>
      </c>
      <c r="D14">
        <v>-0.25485895147175347</v>
      </c>
      <c r="E14">
        <f>D14-C14</f>
        <v>1.6865179745343786</v>
      </c>
    </row>
    <row r="15" spans="1:5">
      <c r="A15" t="s">
        <v>482</v>
      </c>
      <c r="B15" t="s">
        <v>483</v>
      </c>
      <c r="C15">
        <v>-1.3587647211340663</v>
      </c>
      <c r="D15">
        <v>0.31548054095308292</v>
      </c>
      <c r="E15">
        <f>D15-C15</f>
        <v>1.6742452620871493</v>
      </c>
    </row>
    <row r="16" spans="1:5">
      <c r="A16" t="s">
        <v>91</v>
      </c>
      <c r="B16" t="s">
        <v>92</v>
      </c>
      <c r="C16">
        <v>-2.401785956328188</v>
      </c>
      <c r="D16">
        <v>-0.72941194634968354</v>
      </c>
      <c r="E16">
        <f>D16-C16</f>
        <v>1.6723740099785045</v>
      </c>
    </row>
    <row r="17" spans="1:5">
      <c r="A17" t="s">
        <v>172</v>
      </c>
      <c r="B17" t="s">
        <v>173</v>
      </c>
      <c r="C17">
        <v>-2.7587107344052244</v>
      </c>
      <c r="D17">
        <v>-1.0928268631436635</v>
      </c>
      <c r="E17">
        <f>D17-C17</f>
        <v>1.6658838712615609</v>
      </c>
    </row>
    <row r="18" spans="1:5">
      <c r="A18" t="s">
        <v>551</v>
      </c>
      <c r="B18" t="s">
        <v>552</v>
      </c>
      <c r="C18">
        <v>-2.7278256371469474</v>
      </c>
      <c r="D18">
        <v>-1.0661718116595835</v>
      </c>
      <c r="E18">
        <f>D18-C18</f>
        <v>1.6616538254873638</v>
      </c>
    </row>
    <row r="19" spans="1:5">
      <c r="A19" t="s">
        <v>535</v>
      </c>
      <c r="B19" t="s">
        <v>536</v>
      </c>
      <c r="C19">
        <v>-1.5903240620146963</v>
      </c>
      <c r="D19">
        <v>6.9036914545287181E-2</v>
      </c>
      <c r="E19">
        <f>D19-C19</f>
        <v>1.6593609765599835</v>
      </c>
    </row>
    <row r="20" spans="1:5">
      <c r="A20" t="s">
        <v>290</v>
      </c>
      <c r="B20" t="s">
        <v>291</v>
      </c>
      <c r="C20">
        <v>-2.316794517205075</v>
      </c>
      <c r="D20">
        <v>-0.67388366363094498</v>
      </c>
      <c r="E20">
        <f>D20-C20</f>
        <v>1.6429108535741301</v>
      </c>
    </row>
    <row r="21" spans="1:5">
      <c r="A21" t="s">
        <v>705</v>
      </c>
      <c r="B21" t="s">
        <v>706</v>
      </c>
      <c r="C21">
        <v>-2.1182427431863835</v>
      </c>
      <c r="D21">
        <v>-0.48379624937695054</v>
      </c>
      <c r="E21">
        <f>D21-C21</f>
        <v>1.634446493809433</v>
      </c>
    </row>
    <row r="22" spans="1:5">
      <c r="A22" t="s">
        <v>138</v>
      </c>
      <c r="B22" t="s">
        <v>139</v>
      </c>
      <c r="C22">
        <v>-2.1604548826211563</v>
      </c>
      <c r="D22">
        <v>-0.54284047633954058</v>
      </c>
      <c r="E22">
        <f>D22-C22</f>
        <v>1.6176144062816156</v>
      </c>
    </row>
    <row r="23" spans="1:5">
      <c r="A23" t="s">
        <v>561</v>
      </c>
      <c r="B23" t="s">
        <v>562</v>
      </c>
      <c r="C23">
        <v>-1.643477392225861</v>
      </c>
      <c r="D23">
        <v>-2.755557649299023E-2</v>
      </c>
      <c r="E23">
        <f>D23-C23</f>
        <v>1.6159218157328707</v>
      </c>
    </row>
    <row r="24" spans="1:5">
      <c r="A24" t="s">
        <v>18</v>
      </c>
      <c r="B24" t="s">
        <v>19</v>
      </c>
      <c r="C24">
        <v>-2.2428186078008374</v>
      </c>
      <c r="D24">
        <v>-0.64105883921035089</v>
      </c>
      <c r="E24">
        <f>D24-C24</f>
        <v>1.6017597685904865</v>
      </c>
    </row>
    <row r="25" spans="1:5">
      <c r="A25" t="s">
        <v>176</v>
      </c>
      <c r="B25" t="s">
        <v>177</v>
      </c>
      <c r="C25">
        <v>-2.7999842588035819</v>
      </c>
      <c r="D25">
        <v>-1.2170332892302755</v>
      </c>
      <c r="E25">
        <f>D25-C25</f>
        <v>1.5829509695733064</v>
      </c>
    </row>
    <row r="26" spans="1:5">
      <c r="A26" t="s">
        <v>158</v>
      </c>
      <c r="B26" t="s">
        <v>159</v>
      </c>
      <c r="C26">
        <v>-2.4218588632838784</v>
      </c>
      <c r="D26">
        <v>-0.8434244406766126</v>
      </c>
      <c r="E26">
        <f>D26-C26</f>
        <v>1.5784344226072657</v>
      </c>
    </row>
    <row r="27" spans="1:5">
      <c r="A27" t="s">
        <v>258</v>
      </c>
      <c r="B27" t="s">
        <v>259</v>
      </c>
      <c r="C27">
        <v>-0.99320038357424267</v>
      </c>
      <c r="D27">
        <v>0.58462177388300895</v>
      </c>
      <c r="E27">
        <f>D27-C27</f>
        <v>1.5778221574572515</v>
      </c>
    </row>
    <row r="28" spans="1:5">
      <c r="A28" t="s">
        <v>134</v>
      </c>
      <c r="B28" t="s">
        <v>135</v>
      </c>
      <c r="C28">
        <v>-1.972449370705976</v>
      </c>
      <c r="D28">
        <v>-0.41879409062851353</v>
      </c>
      <c r="E28">
        <f>D28-C28</f>
        <v>1.5536552800774626</v>
      </c>
    </row>
    <row r="29" spans="1:5">
      <c r="A29" t="s">
        <v>342</v>
      </c>
      <c r="B29" t="s">
        <v>343</v>
      </c>
      <c r="C29">
        <v>-1.8506058866450237</v>
      </c>
      <c r="D29">
        <v>-0.30625978788904079</v>
      </c>
      <c r="E29">
        <f>D29-C29</f>
        <v>1.5443460987559829</v>
      </c>
    </row>
    <row r="30" spans="1:5">
      <c r="A30" t="s">
        <v>721</v>
      </c>
      <c r="B30" t="s">
        <v>722</v>
      </c>
      <c r="C30">
        <v>-0.91298027707373886</v>
      </c>
      <c r="D30">
        <v>0.61527465734458475</v>
      </c>
      <c r="E30">
        <f>D30-C30</f>
        <v>1.5282549344183236</v>
      </c>
    </row>
    <row r="31" spans="1:5">
      <c r="A31" t="s">
        <v>448</v>
      </c>
      <c r="B31" t="s">
        <v>449</v>
      </c>
      <c r="C31">
        <v>-0.37751789372281425</v>
      </c>
      <c r="D31">
        <v>1.1452718600283589</v>
      </c>
      <c r="E31">
        <f>D31-C31</f>
        <v>1.5227897537511732</v>
      </c>
    </row>
    <row r="32" spans="1:5">
      <c r="A32" t="s">
        <v>108</v>
      </c>
      <c r="B32" t="s">
        <v>109</v>
      </c>
      <c r="C32">
        <v>-2.5797618498863621</v>
      </c>
      <c r="D32">
        <v>-1.0966694967450545</v>
      </c>
      <c r="E32">
        <f>D32-C32</f>
        <v>1.4830923531413076</v>
      </c>
    </row>
    <row r="33" spans="1:5">
      <c r="A33" t="s">
        <v>154</v>
      </c>
      <c r="B33" t="s">
        <v>155</v>
      </c>
      <c r="C33">
        <v>-2.603800770733435</v>
      </c>
      <c r="D33">
        <v>-1.1275843192461705</v>
      </c>
      <c r="E33">
        <f>D33-C33</f>
        <v>1.4762164514872644</v>
      </c>
    </row>
    <row r="34" spans="1:5">
      <c r="A34" t="s">
        <v>605</v>
      </c>
      <c r="B34" t="s">
        <v>606</v>
      </c>
      <c r="C34">
        <v>-1.9267649925855832</v>
      </c>
      <c r="D34">
        <v>-0.45845866652890865</v>
      </c>
      <c r="E34">
        <f>D34-C34</f>
        <v>1.4683063260566747</v>
      </c>
    </row>
    <row r="35" spans="1:5">
      <c r="A35" t="s">
        <v>190</v>
      </c>
      <c r="B35" t="s">
        <v>191</v>
      </c>
      <c r="C35">
        <v>-1.7533877759750276</v>
      </c>
      <c r="D35">
        <v>-0.30814156478031568</v>
      </c>
      <c r="E35">
        <f>D35-C35</f>
        <v>1.445246211194712</v>
      </c>
    </row>
    <row r="36" spans="1:5">
      <c r="A36" t="s">
        <v>220</v>
      </c>
      <c r="B36" t="s">
        <v>221</v>
      </c>
      <c r="C36">
        <v>-1.6835457539993866</v>
      </c>
      <c r="D36">
        <v>-0.2541165020370878</v>
      </c>
      <c r="E36">
        <f>D36-C36</f>
        <v>1.4294292519622989</v>
      </c>
    </row>
    <row r="37" spans="1:5">
      <c r="A37" t="s">
        <v>34</v>
      </c>
      <c r="B37" t="s">
        <v>35</v>
      </c>
      <c r="C37">
        <v>-1.5038674183891847</v>
      </c>
      <c r="D37">
        <v>-7.7332967968675059E-2</v>
      </c>
      <c r="E37">
        <f>D37-C37</f>
        <v>1.4265344504205095</v>
      </c>
    </row>
    <row r="38" spans="1:5">
      <c r="A38" t="s">
        <v>426</v>
      </c>
      <c r="B38" t="s">
        <v>427</v>
      </c>
      <c r="C38">
        <v>-2.1657978865555045</v>
      </c>
      <c r="D38">
        <v>-0.77086812324072806</v>
      </c>
      <c r="E38">
        <f>D38-C38</f>
        <v>1.3949297633147766</v>
      </c>
    </row>
    <row r="39" spans="1:5">
      <c r="A39" t="s">
        <v>14</v>
      </c>
      <c r="B39" t="s">
        <v>15</v>
      </c>
      <c r="C39">
        <v>-1.5479255195350892</v>
      </c>
      <c r="D39">
        <v>-0.16379172050447793</v>
      </c>
      <c r="E39">
        <f>D39-C39</f>
        <v>1.3841337990306113</v>
      </c>
    </row>
    <row r="40" spans="1:5">
      <c r="A40" t="s">
        <v>794</v>
      </c>
      <c r="B40" t="s">
        <v>795</v>
      </c>
      <c r="C40">
        <v>-2.3982262534738741</v>
      </c>
      <c r="D40">
        <v>-1.027681679226762</v>
      </c>
      <c r="E40">
        <f>D40-C40</f>
        <v>1.3705445742471121</v>
      </c>
    </row>
    <row r="41" spans="1:5">
      <c r="A41" t="s">
        <v>496</v>
      </c>
      <c r="B41" t="s">
        <v>497</v>
      </c>
      <c r="C41">
        <v>-2.4437116263291974</v>
      </c>
      <c r="D41">
        <v>-1.0746340212367069</v>
      </c>
      <c r="E41">
        <f>D41-C41</f>
        <v>1.3690776050924904</v>
      </c>
    </row>
    <row r="42" spans="1:5">
      <c r="A42" t="s">
        <v>96</v>
      </c>
      <c r="B42" t="s">
        <v>97</v>
      </c>
      <c r="C42">
        <v>-0.97042555636220096</v>
      </c>
      <c r="D42">
        <v>0.39531371067333854</v>
      </c>
      <c r="E42">
        <f>D42-C42</f>
        <v>1.3657392670355395</v>
      </c>
    </row>
    <row r="43" spans="1:5">
      <c r="A43" t="s">
        <v>106</v>
      </c>
      <c r="B43" t="s">
        <v>107</v>
      </c>
      <c r="C43">
        <v>-1.6283905915483454</v>
      </c>
      <c r="D43">
        <v>-0.28000888333194068</v>
      </c>
      <c r="E43">
        <f>D43-C43</f>
        <v>1.3483817082164047</v>
      </c>
    </row>
    <row r="44" spans="1:5">
      <c r="A44" t="s">
        <v>567</v>
      </c>
      <c r="B44" t="s">
        <v>568</v>
      </c>
      <c r="C44">
        <v>-2.9118448405371868</v>
      </c>
      <c r="D44">
        <v>-1.5660856406156696</v>
      </c>
      <c r="E44">
        <f>D44-C44</f>
        <v>1.3457591999215173</v>
      </c>
    </row>
    <row r="45" spans="1:5">
      <c r="A45" t="s">
        <v>46</v>
      </c>
      <c r="B45" t="s">
        <v>47</v>
      </c>
      <c r="C45">
        <v>-1.2396416148213141</v>
      </c>
      <c r="D45">
        <v>0.10553766243243752</v>
      </c>
      <c r="E45">
        <f>D45-C45</f>
        <v>1.3451792772537516</v>
      </c>
    </row>
    <row r="46" spans="1:5">
      <c r="A46" t="s">
        <v>360</v>
      </c>
      <c r="B46" t="s">
        <v>361</v>
      </c>
      <c r="C46">
        <v>-1.7735747637998416</v>
      </c>
      <c r="D46">
        <v>-0.42882290743187834</v>
      </c>
      <c r="E46">
        <f>D46-C46</f>
        <v>1.3447518563679632</v>
      </c>
    </row>
    <row r="47" spans="1:5">
      <c r="A47" t="s">
        <v>8</v>
      </c>
      <c r="B47" t="s">
        <v>9</v>
      </c>
      <c r="C47">
        <v>-1.7218336511429844</v>
      </c>
      <c r="D47">
        <v>-0.37889551332265992</v>
      </c>
      <c r="E47">
        <f>D47-C47</f>
        <v>1.3429381378203245</v>
      </c>
    </row>
    <row r="48" spans="1:5">
      <c r="A48" t="s">
        <v>132</v>
      </c>
      <c r="B48" t="s">
        <v>133</v>
      </c>
      <c r="C48">
        <v>-2.1886012897556091</v>
      </c>
      <c r="D48">
        <v>-0.85993475620622029</v>
      </c>
      <c r="E48">
        <f>D48-C48</f>
        <v>1.3286665335493888</v>
      </c>
    </row>
    <row r="49" spans="1:5">
      <c r="A49" t="s">
        <v>719</v>
      </c>
      <c r="B49" t="s">
        <v>720</v>
      </c>
      <c r="C49">
        <v>-2.0056356643721678</v>
      </c>
      <c r="D49">
        <v>-0.68360861987292332</v>
      </c>
      <c r="E49">
        <f>D49-C49</f>
        <v>1.3220270444992446</v>
      </c>
    </row>
    <row r="50" spans="1:5">
      <c r="A50" t="s">
        <v>384</v>
      </c>
      <c r="B50" t="s">
        <v>385</v>
      </c>
      <c r="C50">
        <v>-2.2022922776999456</v>
      </c>
      <c r="D50">
        <v>-0.883206480347279</v>
      </c>
      <c r="E50">
        <f>D50-C50</f>
        <v>1.3190857973526666</v>
      </c>
    </row>
    <row r="51" spans="1:5">
      <c r="A51" t="s">
        <v>6</v>
      </c>
      <c r="B51" t="s">
        <v>7</v>
      </c>
      <c r="C51">
        <v>-1.0941434364572951</v>
      </c>
      <c r="D51">
        <v>0.22388602501311286</v>
      </c>
      <c r="E51">
        <f>D51-C51</f>
        <v>1.318029461470408</v>
      </c>
    </row>
    <row r="52" spans="1:5">
      <c r="A52" t="s">
        <v>200</v>
      </c>
      <c r="B52" t="s">
        <v>201</v>
      </c>
      <c r="C52">
        <v>-2.8164009655951561</v>
      </c>
      <c r="D52">
        <v>-1.5115244749538428</v>
      </c>
      <c r="E52">
        <f>D52-C52</f>
        <v>1.3048764906413133</v>
      </c>
    </row>
    <row r="53" spans="1:5">
      <c r="A53" t="s">
        <v>633</v>
      </c>
      <c r="B53" t="s">
        <v>634</v>
      </c>
      <c r="C53">
        <v>-3</v>
      </c>
      <c r="D53">
        <v>-1.6956566173971761</v>
      </c>
      <c r="E53">
        <f>D53-C53</f>
        <v>1.3043433826028239</v>
      </c>
    </row>
    <row r="54" spans="1:5">
      <c r="A54" t="s">
        <v>182</v>
      </c>
      <c r="B54" t="s">
        <v>183</v>
      </c>
      <c r="C54">
        <v>-0.30420844331933178</v>
      </c>
      <c r="D54">
        <v>0.99962589633352317</v>
      </c>
      <c r="E54">
        <f>D54-C54</f>
        <v>1.3038343396528549</v>
      </c>
    </row>
    <row r="55" spans="1:5">
      <c r="A55" t="s">
        <v>683</v>
      </c>
      <c r="B55" t="s">
        <v>684</v>
      </c>
      <c r="C55">
        <v>-2.265618310515535</v>
      </c>
      <c r="D55">
        <v>-0.97607195409920366</v>
      </c>
      <c r="E55">
        <f>D55-C55</f>
        <v>1.2895463564163312</v>
      </c>
    </row>
    <row r="56" spans="1:5">
      <c r="A56" t="s">
        <v>380</v>
      </c>
      <c r="B56" t="s">
        <v>381</v>
      </c>
      <c r="C56">
        <v>-2.0913168803057625</v>
      </c>
      <c r="D56">
        <v>-0.80450442032150515</v>
      </c>
      <c r="E56">
        <f>D56-C56</f>
        <v>1.2868124599842572</v>
      </c>
    </row>
    <row r="57" spans="1:5">
      <c r="A57" t="s">
        <v>136</v>
      </c>
      <c r="B57" t="s">
        <v>137</v>
      </c>
      <c r="C57">
        <v>-1.9786431637669892</v>
      </c>
      <c r="D57">
        <v>-0.69503437342389318</v>
      </c>
      <c r="E57">
        <f>D57-C57</f>
        <v>1.2836087903430959</v>
      </c>
    </row>
    <row r="58" spans="1:5">
      <c r="A58" t="s">
        <v>160</v>
      </c>
      <c r="B58" t="s">
        <v>161</v>
      </c>
      <c r="C58">
        <v>-2.0733634037496067</v>
      </c>
      <c r="D58">
        <v>-0.80284824258550203</v>
      </c>
      <c r="E58">
        <f>D58-C58</f>
        <v>1.2705151611641048</v>
      </c>
    </row>
    <row r="59" spans="1:5">
      <c r="A59" t="s">
        <v>280</v>
      </c>
      <c r="B59" t="s">
        <v>281</v>
      </c>
      <c r="C59">
        <v>-2.5955990895830787</v>
      </c>
      <c r="D59">
        <v>-1.3282522291248002</v>
      </c>
      <c r="E59">
        <f>D59-C59</f>
        <v>1.2673468604582785</v>
      </c>
    </row>
    <row r="60" spans="1:5">
      <c r="A60" t="s">
        <v>366</v>
      </c>
      <c r="B60" t="s">
        <v>367</v>
      </c>
      <c r="C60">
        <v>-2.5698044752812645</v>
      </c>
      <c r="D60">
        <v>-1.3222305492371447</v>
      </c>
      <c r="E60">
        <f>D60-C60</f>
        <v>1.2475739260441199</v>
      </c>
    </row>
    <row r="61" spans="1:5">
      <c r="A61" t="s">
        <v>254</v>
      </c>
      <c r="B61" t="s">
        <v>255</v>
      </c>
      <c r="C61">
        <v>-2.3821490537760099</v>
      </c>
      <c r="D61">
        <v>-1.1357717417440472</v>
      </c>
      <c r="E61">
        <f>D61-C61</f>
        <v>1.2463773120319628</v>
      </c>
    </row>
    <row r="62" spans="1:5">
      <c r="A62" t="s">
        <v>310</v>
      </c>
      <c r="B62" t="s">
        <v>311</v>
      </c>
      <c r="C62">
        <v>-2.3396169075369797</v>
      </c>
      <c r="D62">
        <v>-1.0991064978585128</v>
      </c>
      <c r="E62">
        <f>D62-C62</f>
        <v>1.2405104096784669</v>
      </c>
    </row>
    <row r="63" spans="1:5">
      <c r="A63" t="s">
        <v>66</v>
      </c>
      <c r="B63" t="s">
        <v>67</v>
      </c>
      <c r="C63">
        <v>-2.6552282407486762</v>
      </c>
      <c r="D63">
        <v>-1.4200990311992059</v>
      </c>
      <c r="E63">
        <f>D63-C63</f>
        <v>1.2351292095494704</v>
      </c>
    </row>
    <row r="64" spans="1:5">
      <c r="A64" t="s">
        <v>86</v>
      </c>
      <c r="B64" t="s">
        <v>87</v>
      </c>
      <c r="C64">
        <v>-2.1529394042173657</v>
      </c>
      <c r="D64">
        <v>-0.92014110541555816</v>
      </c>
      <c r="E64">
        <f>D64-C64</f>
        <v>1.2327982988018076</v>
      </c>
    </row>
    <row r="65" spans="1:5">
      <c r="A65" t="s">
        <v>26</v>
      </c>
      <c r="B65" t="s">
        <v>27</v>
      </c>
      <c r="C65">
        <v>-2.4739362185543361</v>
      </c>
      <c r="D65">
        <v>-1.2431678999074833</v>
      </c>
      <c r="E65">
        <f>D65-C65</f>
        <v>1.2307683186468528</v>
      </c>
    </row>
    <row r="66" spans="1:5">
      <c r="A66" t="s">
        <v>316</v>
      </c>
      <c r="B66" t="s">
        <v>317</v>
      </c>
      <c r="C66">
        <v>-1.4814644346475887</v>
      </c>
      <c r="D66">
        <v>-0.25409552475188296</v>
      </c>
      <c r="E66">
        <f>D66-C66</f>
        <v>1.2273689098957057</v>
      </c>
    </row>
    <row r="67" spans="1:5">
      <c r="A67" t="s">
        <v>573</v>
      </c>
      <c r="B67" t="s">
        <v>574</v>
      </c>
      <c r="C67">
        <v>-1.7674217808380217</v>
      </c>
      <c r="D67">
        <v>-0.55200559579624564</v>
      </c>
      <c r="E67">
        <f>D67-C67</f>
        <v>1.215416185041776</v>
      </c>
    </row>
    <row r="68" spans="1:5">
      <c r="A68" t="s">
        <v>428</v>
      </c>
      <c r="B68" t="s">
        <v>429</v>
      </c>
      <c r="C68">
        <v>-2.3102920517770782</v>
      </c>
      <c r="D68">
        <v>-1.0975032226009929</v>
      </c>
      <c r="E68">
        <f>D68-C68</f>
        <v>1.2127888291760853</v>
      </c>
    </row>
    <row r="69" spans="1:5">
      <c r="A69" t="s">
        <v>124</v>
      </c>
      <c r="B69" t="s">
        <v>125</v>
      </c>
      <c r="C69">
        <v>-2.4773257062355629</v>
      </c>
      <c r="D69">
        <v>-1.2657611656895942</v>
      </c>
      <c r="E69">
        <f>D69-C69</f>
        <v>1.2115645405459687</v>
      </c>
    </row>
    <row r="70" spans="1:5">
      <c r="A70" t="s">
        <v>655</v>
      </c>
      <c r="B70" t="s">
        <v>656</v>
      </c>
      <c r="C70">
        <v>-2.2969473903104674</v>
      </c>
      <c r="D70">
        <v>-1.0906873805073993</v>
      </c>
      <c r="E70">
        <f>D70-C70</f>
        <v>1.206260009803068</v>
      </c>
    </row>
    <row r="71" spans="1:5">
      <c r="A71" t="s">
        <v>364</v>
      </c>
      <c r="B71" t="s">
        <v>365</v>
      </c>
      <c r="C71">
        <v>-2.5616542910691669</v>
      </c>
      <c r="D71">
        <v>-1.3601505002814369</v>
      </c>
      <c r="E71">
        <f>D71-C71</f>
        <v>1.20150379078773</v>
      </c>
    </row>
    <row r="72" spans="1:5">
      <c r="A72" t="s">
        <v>194</v>
      </c>
      <c r="B72" t="s">
        <v>195</v>
      </c>
      <c r="C72">
        <v>-2.071471033038164</v>
      </c>
      <c r="D72">
        <v>-0.87068760093003239</v>
      </c>
      <c r="E72">
        <f>D72-C72</f>
        <v>1.2007834321081317</v>
      </c>
    </row>
    <row r="73" spans="1:5">
      <c r="A73" t="s">
        <v>563</v>
      </c>
      <c r="B73" t="s">
        <v>564</v>
      </c>
      <c r="C73">
        <v>-0.86581691917489489</v>
      </c>
      <c r="D73">
        <v>0.31518974092429636</v>
      </c>
      <c r="E73">
        <f>D73-C73</f>
        <v>1.1810066600991913</v>
      </c>
    </row>
    <row r="74" spans="1:5">
      <c r="A74" t="s">
        <v>382</v>
      </c>
      <c r="B74" t="s">
        <v>383</v>
      </c>
      <c r="C74">
        <v>-1.8991381346103164</v>
      </c>
      <c r="D74">
        <v>-0.71925945674953617</v>
      </c>
      <c r="E74">
        <f>D74-C74</f>
        <v>1.1798786778607804</v>
      </c>
    </row>
    <row r="75" spans="1:5">
      <c r="A75" t="s">
        <v>651</v>
      </c>
      <c r="B75" t="s">
        <v>652</v>
      </c>
      <c r="C75">
        <v>-2.1507629224563778</v>
      </c>
      <c r="D75">
        <v>-0.97194023873918078</v>
      </c>
      <c r="E75">
        <f>D75-C75</f>
        <v>1.1788226837171969</v>
      </c>
    </row>
    <row r="76" spans="1:5">
      <c r="A76" t="s">
        <v>278</v>
      </c>
      <c r="B76" t="s">
        <v>279</v>
      </c>
      <c r="C76">
        <v>-1.8757875503240999</v>
      </c>
      <c r="D76">
        <v>-0.71217258252854931</v>
      </c>
      <c r="E76">
        <f>D76-C76</f>
        <v>1.1636149677955507</v>
      </c>
    </row>
    <row r="77" spans="1:5">
      <c r="A77" t="s">
        <v>510</v>
      </c>
      <c r="B77" t="s">
        <v>511</v>
      </c>
      <c r="C77">
        <v>-2.6709762706863991</v>
      </c>
      <c r="D77">
        <v>-1.509456185837198</v>
      </c>
      <c r="E77">
        <f>D77-C77</f>
        <v>1.1615200848492011</v>
      </c>
    </row>
    <row r="78" spans="1:5">
      <c r="A78" t="s">
        <v>543</v>
      </c>
      <c r="B78" t="s">
        <v>544</v>
      </c>
      <c r="C78">
        <v>-2.8199471982985966</v>
      </c>
      <c r="D78">
        <v>-1.6589188117550369</v>
      </c>
      <c r="E78">
        <f>D78-C78</f>
        <v>1.1610283865435598</v>
      </c>
    </row>
    <row r="79" spans="1:5">
      <c r="A79" t="s">
        <v>52</v>
      </c>
      <c r="B79" t="s">
        <v>53</v>
      </c>
      <c r="C79">
        <v>-1.7517647522826276</v>
      </c>
      <c r="D79">
        <v>-0.59532459887366829</v>
      </c>
      <c r="E79">
        <f>D79-C79</f>
        <v>1.1564401534089592</v>
      </c>
    </row>
    <row r="80" spans="1:5">
      <c r="A80" t="s">
        <v>498</v>
      </c>
      <c r="B80" t="s">
        <v>499</v>
      </c>
      <c r="C80">
        <v>-2.3172938048499239</v>
      </c>
      <c r="D80">
        <v>-1.1765897835477206</v>
      </c>
      <c r="E80">
        <f>D80-C80</f>
        <v>1.1407040213022033</v>
      </c>
    </row>
    <row r="81" spans="1:5">
      <c r="A81" t="s">
        <v>770</v>
      </c>
      <c r="B81" t="s">
        <v>771</v>
      </c>
      <c r="C81">
        <v>-0.56101829002791481</v>
      </c>
      <c r="D81">
        <v>0.55875922978541603</v>
      </c>
      <c r="E81">
        <f>D81-C81</f>
        <v>1.1197775198133308</v>
      </c>
    </row>
    <row r="82" spans="1:5">
      <c r="A82" t="s">
        <v>537</v>
      </c>
      <c r="B82" t="s">
        <v>538</v>
      </c>
      <c r="C82">
        <v>-2.5566269317014489</v>
      </c>
      <c r="D82">
        <v>-1.4389630315445416</v>
      </c>
      <c r="E82">
        <f>D82-C82</f>
        <v>1.1176639001569073</v>
      </c>
    </row>
    <row r="83" spans="1:5">
      <c r="A83" t="s">
        <v>284</v>
      </c>
      <c r="B83" t="s">
        <v>285</v>
      </c>
      <c r="C83">
        <v>-1.3644899991217276</v>
      </c>
      <c r="D83">
        <v>-0.25324744615876371</v>
      </c>
      <c r="E83">
        <f>D83-C83</f>
        <v>1.1112425529629639</v>
      </c>
    </row>
    <row r="84" spans="1:5">
      <c r="A84" t="s">
        <v>192</v>
      </c>
      <c r="B84" t="s">
        <v>193</v>
      </c>
      <c r="C84">
        <v>-1.1515037943410491</v>
      </c>
      <c r="D84">
        <v>-4.3725463353298376E-2</v>
      </c>
      <c r="E84">
        <f>D84-C84</f>
        <v>1.1077783309877507</v>
      </c>
    </row>
    <row r="85" spans="1:5">
      <c r="A85" t="s">
        <v>206</v>
      </c>
      <c r="B85" t="s">
        <v>207</v>
      </c>
      <c r="C85">
        <v>-2.8395523136334941</v>
      </c>
      <c r="D85">
        <v>-1.7355496199482441</v>
      </c>
      <c r="E85">
        <f>D85-C85</f>
        <v>1.1040026936852501</v>
      </c>
    </row>
    <row r="86" spans="1:5">
      <c r="A86" t="s">
        <v>72</v>
      </c>
      <c r="B86" t="s">
        <v>73</v>
      </c>
      <c r="C86">
        <v>-1.5379025573999765</v>
      </c>
      <c r="D86">
        <v>-0.43509242195140851</v>
      </c>
      <c r="E86">
        <f>D86-C86</f>
        <v>1.102810135448568</v>
      </c>
    </row>
    <row r="87" spans="1:5">
      <c r="A87" t="s">
        <v>776</v>
      </c>
      <c r="B87" t="s">
        <v>777</v>
      </c>
      <c r="C87">
        <v>-2.5233039673676374</v>
      </c>
      <c r="D87">
        <v>-1.4323491326085882</v>
      </c>
      <c r="E87">
        <f>D87-C87</f>
        <v>1.0909548347590492</v>
      </c>
    </row>
    <row r="88" spans="1:5">
      <c r="A88" t="s">
        <v>717</v>
      </c>
      <c r="B88" t="s">
        <v>718</v>
      </c>
      <c r="C88">
        <v>-1.7054232008242673</v>
      </c>
      <c r="D88">
        <v>-0.61463350454086674</v>
      </c>
      <c r="E88">
        <f>D88-C88</f>
        <v>1.0907896962834007</v>
      </c>
    </row>
    <row r="89" spans="1:5">
      <c r="A89" t="s">
        <v>454</v>
      </c>
      <c r="B89" t="s">
        <v>455</v>
      </c>
      <c r="C89">
        <v>-2.6651671379076034</v>
      </c>
      <c r="D89">
        <v>-1.5866888322636237</v>
      </c>
      <c r="E89">
        <f>D89-C89</f>
        <v>1.0784783056439797</v>
      </c>
    </row>
    <row r="90" spans="1:5">
      <c r="A90" t="s">
        <v>82</v>
      </c>
      <c r="B90" t="s">
        <v>83</v>
      </c>
      <c r="C90">
        <v>-0.56976288195438107</v>
      </c>
      <c r="D90">
        <v>0.5065415940331498</v>
      </c>
      <c r="E90">
        <f>D90-C90</f>
        <v>1.0763044759875309</v>
      </c>
    </row>
    <row r="91" spans="1:5">
      <c r="A91" t="s">
        <v>615</v>
      </c>
      <c r="B91" t="s">
        <v>616</v>
      </c>
      <c r="C91">
        <v>-2.2467489227016211</v>
      </c>
      <c r="D91">
        <v>-1.1755957527823935</v>
      </c>
      <c r="E91">
        <f>D91-C91</f>
        <v>1.0711531699192276</v>
      </c>
    </row>
    <row r="92" spans="1:5">
      <c r="A92" t="s">
        <v>130</v>
      </c>
      <c r="B92" t="s">
        <v>131</v>
      </c>
      <c r="C92">
        <v>-1.5503142905792255</v>
      </c>
      <c r="D92">
        <v>-0.47975618704281803</v>
      </c>
      <c r="E92">
        <f>D92-C92</f>
        <v>1.0705581035364076</v>
      </c>
    </row>
    <row r="93" spans="1:5">
      <c r="A93" t="s">
        <v>226</v>
      </c>
      <c r="B93" t="s">
        <v>227</v>
      </c>
      <c r="C93">
        <v>-1.8633648143607606</v>
      </c>
      <c r="D93">
        <v>-0.80191972103174425</v>
      </c>
      <c r="E93">
        <f>D93-C93</f>
        <v>1.0614450933290165</v>
      </c>
    </row>
    <row r="94" spans="1:5">
      <c r="A94" t="s">
        <v>402</v>
      </c>
      <c r="B94" t="s">
        <v>403</v>
      </c>
      <c r="C94">
        <v>-0.52226314405515173</v>
      </c>
      <c r="D94">
        <v>0.53796730933433101</v>
      </c>
      <c r="E94">
        <f>D94-C94</f>
        <v>1.0602304533894826</v>
      </c>
    </row>
    <row r="95" spans="1:5">
      <c r="A95" t="s">
        <v>38</v>
      </c>
      <c r="B95" t="s">
        <v>39</v>
      </c>
      <c r="C95">
        <v>-2.1062592840248215</v>
      </c>
      <c r="D95">
        <v>-1.0466890842823395</v>
      </c>
      <c r="E95">
        <f>D95-C95</f>
        <v>1.059570199742482</v>
      </c>
    </row>
    <row r="96" spans="1:5">
      <c r="A96" t="s">
        <v>62</v>
      </c>
      <c r="B96" t="s">
        <v>63</v>
      </c>
      <c r="C96">
        <v>-1.3735370445047632</v>
      </c>
      <c r="D96">
        <v>-0.31516466008670185</v>
      </c>
      <c r="E96">
        <f>D96-C96</f>
        <v>1.0583723844180613</v>
      </c>
    </row>
    <row r="97" spans="1:5">
      <c r="A97" t="s">
        <v>410</v>
      </c>
      <c r="B97" t="s">
        <v>411</v>
      </c>
      <c r="C97">
        <v>-2.1771362154860503</v>
      </c>
      <c r="D97">
        <v>-1.1265948124235947</v>
      </c>
      <c r="E97">
        <f>D97-C97</f>
        <v>1.0505414030624556</v>
      </c>
    </row>
    <row r="98" spans="1:5">
      <c r="A98" t="s">
        <v>268</v>
      </c>
      <c r="B98" t="s">
        <v>269</v>
      </c>
      <c r="C98">
        <v>-1.1939199378671606</v>
      </c>
      <c r="D98">
        <v>-0.14569826611077591</v>
      </c>
      <c r="E98">
        <f>D98-C98</f>
        <v>1.0482216717563846</v>
      </c>
    </row>
    <row r="99" spans="1:5">
      <c r="A99" t="s">
        <v>378</v>
      </c>
      <c r="B99" t="s">
        <v>379</v>
      </c>
      <c r="C99">
        <v>-1.7734454014196177</v>
      </c>
      <c r="D99">
        <v>-0.73131911919547421</v>
      </c>
      <c r="E99">
        <f>D99-C99</f>
        <v>1.0421262822241435</v>
      </c>
    </row>
    <row r="100" spans="1:5">
      <c r="A100" t="s">
        <v>64</v>
      </c>
      <c r="B100" t="s">
        <v>65</v>
      </c>
      <c r="C100">
        <v>-1.2205245179990722</v>
      </c>
      <c r="D100">
        <v>-0.17858884925378091</v>
      </c>
      <c r="E100">
        <f>D100-C100</f>
        <v>1.0419356687452914</v>
      </c>
    </row>
    <row r="101" spans="1:5">
      <c r="A101" t="s">
        <v>524</v>
      </c>
      <c r="B101" t="s">
        <v>525</v>
      </c>
      <c r="C101">
        <v>-2.3473564541668628</v>
      </c>
      <c r="D101">
        <v>-1.3095794359393569</v>
      </c>
      <c r="E101">
        <f>D101-C101</f>
        <v>1.0377770182275059</v>
      </c>
    </row>
    <row r="102" spans="1:5">
      <c r="A102" t="s">
        <v>756</v>
      </c>
      <c r="B102" t="s">
        <v>757</v>
      </c>
      <c r="C102">
        <v>-2.8292047713512356</v>
      </c>
      <c r="D102">
        <v>-1.7926107986842355</v>
      </c>
      <c r="E102">
        <f>D102-C102</f>
        <v>1.0365939726670002</v>
      </c>
    </row>
    <row r="103" spans="1:5">
      <c r="A103" t="s">
        <v>675</v>
      </c>
      <c r="B103" t="s">
        <v>676</v>
      </c>
      <c r="C103">
        <v>-1.788487176927551</v>
      </c>
      <c r="D103">
        <v>-0.75697393459494755</v>
      </c>
      <c r="E103">
        <f>D103-C103</f>
        <v>1.0315132423326034</v>
      </c>
    </row>
    <row r="104" spans="1:5">
      <c r="A104" t="s">
        <v>786</v>
      </c>
      <c r="B104" t="s">
        <v>787</v>
      </c>
      <c r="C104">
        <v>-0.44346475591156115</v>
      </c>
      <c r="D104">
        <v>0.57809172135756248</v>
      </c>
      <c r="E104">
        <f>D104-C104</f>
        <v>1.0215564772691237</v>
      </c>
    </row>
    <row r="105" spans="1:5">
      <c r="A105" t="s">
        <v>286</v>
      </c>
      <c r="B105" t="s">
        <v>287</v>
      </c>
      <c r="C105">
        <v>-2.1769196328338247</v>
      </c>
      <c r="D105">
        <v>-1.1565076845408164</v>
      </c>
      <c r="E105">
        <f>D105-C105</f>
        <v>1.0204119482930083</v>
      </c>
    </row>
    <row r="106" spans="1:5">
      <c r="A106" t="s">
        <v>122</v>
      </c>
      <c r="B106" t="s">
        <v>123</v>
      </c>
      <c r="C106">
        <v>-2.2492338864942121</v>
      </c>
      <c r="D106">
        <v>-1.2322376066290419</v>
      </c>
      <c r="E106">
        <f>D106-C106</f>
        <v>1.0169962798651702</v>
      </c>
    </row>
    <row r="107" spans="1:5">
      <c r="A107" t="s">
        <v>571</v>
      </c>
      <c r="B107" t="s">
        <v>572</v>
      </c>
      <c r="C107">
        <v>-1.9481214337346753</v>
      </c>
      <c r="D107">
        <v>-0.93173031002736018</v>
      </c>
      <c r="E107">
        <f>D107-C107</f>
        <v>1.0163911237073151</v>
      </c>
    </row>
    <row r="108" spans="1:5">
      <c r="A108" t="s">
        <v>508</v>
      </c>
      <c r="B108" t="s">
        <v>509</v>
      </c>
      <c r="C108">
        <v>-3</v>
      </c>
      <c r="D108">
        <v>-1.9891720174347707</v>
      </c>
      <c r="E108">
        <f>D108-C108</f>
        <v>1.0108279825652293</v>
      </c>
    </row>
    <row r="109" spans="1:5">
      <c r="A109" t="s">
        <v>80</v>
      </c>
      <c r="B109" t="s">
        <v>81</v>
      </c>
      <c r="C109">
        <v>-2.1528123121588925</v>
      </c>
      <c r="D109">
        <v>-1.1420049162754833</v>
      </c>
      <c r="E109">
        <f>D109-C109</f>
        <v>1.0108073958834092</v>
      </c>
    </row>
    <row r="110" spans="1:5">
      <c r="A110" t="s">
        <v>2</v>
      </c>
      <c r="B110" t="s">
        <v>3</v>
      </c>
      <c r="C110">
        <v>-3.1989255644506089E-2</v>
      </c>
      <c r="D110">
        <v>0.97647760982266263</v>
      </c>
      <c r="E110">
        <f>D110-C110</f>
        <v>1.0084668654671687</v>
      </c>
    </row>
    <row r="111" spans="1:5">
      <c r="A111" t="s">
        <v>32</v>
      </c>
      <c r="B111" t="s">
        <v>33</v>
      </c>
      <c r="C111">
        <v>-1.5536411810896034</v>
      </c>
      <c r="D111">
        <v>-0.54574239072850239</v>
      </c>
      <c r="E111">
        <f>D111-C111</f>
        <v>1.007898790361101</v>
      </c>
    </row>
    <row r="112" spans="1:5">
      <c r="A112" t="s">
        <v>591</v>
      </c>
      <c r="B112" t="s">
        <v>592</v>
      </c>
      <c r="C112">
        <v>-1.4590437358289974</v>
      </c>
      <c r="D112">
        <v>-0.45770602982078973</v>
      </c>
      <c r="E112">
        <f>D112-C112</f>
        <v>1.0013377060082076</v>
      </c>
    </row>
    <row r="113" spans="1:5">
      <c r="A113" t="s">
        <v>677</v>
      </c>
      <c r="B113" t="s">
        <v>678</v>
      </c>
      <c r="C113">
        <v>-2.8299685871418316</v>
      </c>
      <c r="D113">
        <v>-1.8290427371418794</v>
      </c>
      <c r="E113">
        <f>D113-C113</f>
        <v>1.0009258499999523</v>
      </c>
    </row>
    <row r="114" spans="1:5">
      <c r="A114" t="s">
        <v>659</v>
      </c>
      <c r="B114" t="s">
        <v>660</v>
      </c>
      <c r="C114">
        <v>-3</v>
      </c>
      <c r="D114">
        <v>-2.0008878923554763</v>
      </c>
      <c r="E114">
        <f>D114-C114</f>
        <v>0.99911210764452374</v>
      </c>
    </row>
    <row r="115" spans="1:5">
      <c r="A115" t="s">
        <v>452</v>
      </c>
      <c r="B115" t="s">
        <v>453</v>
      </c>
      <c r="C115">
        <v>-2.4844092433315161</v>
      </c>
      <c r="D115">
        <v>-1.4977447693527286</v>
      </c>
      <c r="E115">
        <f>D115-C115</f>
        <v>0.98666447397878754</v>
      </c>
    </row>
    <row r="116" spans="1:5">
      <c r="A116" t="s">
        <v>344</v>
      </c>
      <c r="B116" t="s">
        <v>345</v>
      </c>
      <c r="C116">
        <v>-2.5426775692924539</v>
      </c>
      <c r="D116">
        <v>-1.5574140579404843</v>
      </c>
      <c r="E116">
        <f>D116-C116</f>
        <v>0.98526351135196966</v>
      </c>
    </row>
    <row r="117" spans="1:5">
      <c r="A117" t="s">
        <v>98</v>
      </c>
      <c r="B117" t="s">
        <v>99</v>
      </c>
      <c r="C117">
        <v>-0.80719559795528351</v>
      </c>
      <c r="D117">
        <v>0.17792097839062532</v>
      </c>
      <c r="E117">
        <f>D117-C117</f>
        <v>0.98511657634590888</v>
      </c>
    </row>
    <row r="118" spans="1:5">
      <c r="A118" t="s">
        <v>530</v>
      </c>
      <c r="B118" t="s">
        <v>531</v>
      </c>
      <c r="C118">
        <v>-2.2080122364316415</v>
      </c>
      <c r="D118">
        <v>-1.2384502163209963</v>
      </c>
      <c r="E118">
        <f>D118-C118</f>
        <v>0.96956202011064518</v>
      </c>
    </row>
    <row r="119" spans="1:5">
      <c r="A119" t="s">
        <v>532</v>
      </c>
      <c r="B119" t="s">
        <v>531</v>
      </c>
      <c r="C119">
        <v>-2.2080122364316415</v>
      </c>
      <c r="D119">
        <v>-1.2384502163209963</v>
      </c>
      <c r="E119">
        <f>D119-C119</f>
        <v>0.96956202011064518</v>
      </c>
    </row>
    <row r="120" spans="1:5">
      <c r="A120" t="s">
        <v>140</v>
      </c>
      <c r="B120" t="s">
        <v>141</v>
      </c>
      <c r="C120">
        <v>-2.1716369025568065</v>
      </c>
      <c r="D120">
        <v>-1.2040128661858567</v>
      </c>
      <c r="E120">
        <f>D120-C120</f>
        <v>0.96762403637094985</v>
      </c>
    </row>
    <row r="121" spans="1:5">
      <c r="A121" t="s">
        <v>338</v>
      </c>
      <c r="B121" t="s">
        <v>339</v>
      </c>
      <c r="C121">
        <v>-2.1394865927737152</v>
      </c>
      <c r="D121">
        <v>-1.1779199536020879</v>
      </c>
      <c r="E121">
        <f>D121-C121</f>
        <v>0.96156663917162732</v>
      </c>
    </row>
    <row r="122" spans="1:5">
      <c r="A122" t="s">
        <v>647</v>
      </c>
      <c r="B122" t="s">
        <v>648</v>
      </c>
      <c r="C122">
        <v>-2.1869202769110974</v>
      </c>
      <c r="D122">
        <v>-1.2274635217090264</v>
      </c>
      <c r="E122">
        <f>D122-C122</f>
        <v>0.95945675520207097</v>
      </c>
    </row>
    <row r="123" spans="1:5">
      <c r="A123" t="s">
        <v>514</v>
      </c>
      <c r="B123" t="s">
        <v>515</v>
      </c>
      <c r="C123">
        <v>-2.0361121410839957</v>
      </c>
      <c r="D123">
        <v>-1.0796819508899007</v>
      </c>
      <c r="E123">
        <f>D123-C123</f>
        <v>0.95643019019409503</v>
      </c>
    </row>
    <row r="124" spans="1:5">
      <c r="A124" t="s">
        <v>260</v>
      </c>
      <c r="B124" t="s">
        <v>261</v>
      </c>
      <c r="C124">
        <v>-0.14858634777476409</v>
      </c>
      <c r="D124">
        <v>0.80587616501411241</v>
      </c>
      <c r="E124">
        <f>D124-C124</f>
        <v>0.9544625127888765</v>
      </c>
    </row>
    <row r="125" spans="1:5">
      <c r="A125" t="s">
        <v>212</v>
      </c>
      <c r="B125" t="s">
        <v>213</v>
      </c>
      <c r="C125">
        <v>-1.2042545422957225</v>
      </c>
      <c r="D125">
        <v>-0.26054277401462828</v>
      </c>
      <c r="E125">
        <f>D125-C125</f>
        <v>0.94371176828109427</v>
      </c>
    </row>
    <row r="126" spans="1:5">
      <c r="A126" t="s">
        <v>288</v>
      </c>
      <c r="B126" t="s">
        <v>289</v>
      </c>
      <c r="C126">
        <v>-1.7876547676552459</v>
      </c>
      <c r="D126">
        <v>-0.85352102731558444</v>
      </c>
      <c r="E126">
        <f>D126-C126</f>
        <v>0.93413374033966146</v>
      </c>
    </row>
    <row r="127" spans="1:5">
      <c r="A127" t="s">
        <v>631</v>
      </c>
      <c r="B127" t="s">
        <v>632</v>
      </c>
      <c r="C127">
        <v>-1.4441065662075345</v>
      </c>
      <c r="D127">
        <v>-0.51224755248787923</v>
      </c>
      <c r="E127">
        <f>D127-C127</f>
        <v>0.93185901371965529</v>
      </c>
    </row>
    <row r="128" spans="1:5">
      <c r="A128" t="s">
        <v>768</v>
      </c>
      <c r="B128" t="s">
        <v>769</v>
      </c>
      <c r="C128">
        <v>-0.73300520604733077</v>
      </c>
      <c r="D128">
        <v>0.19870041345026654</v>
      </c>
      <c r="E128">
        <f>D128-C128</f>
        <v>0.93170561949759734</v>
      </c>
    </row>
    <row r="129" spans="1:5">
      <c r="A129" t="s">
        <v>522</v>
      </c>
      <c r="B129" t="s">
        <v>523</v>
      </c>
      <c r="C129">
        <v>-1.8757199212411091</v>
      </c>
      <c r="D129">
        <v>-0.9612816281074148</v>
      </c>
      <c r="E129">
        <f>D129-C129</f>
        <v>0.91443829313369429</v>
      </c>
    </row>
    <row r="130" spans="1:5">
      <c r="A130" t="s">
        <v>671</v>
      </c>
      <c r="B130" t="s">
        <v>672</v>
      </c>
      <c r="C130">
        <v>-0.49473809129219742</v>
      </c>
      <c r="D130">
        <v>0.41407843320078686</v>
      </c>
      <c r="E130">
        <f>D130-C130</f>
        <v>0.90881652449298422</v>
      </c>
    </row>
    <row r="131" spans="1:5">
      <c r="A131" t="s">
        <v>318</v>
      </c>
      <c r="B131" t="s">
        <v>319</v>
      </c>
      <c r="C131">
        <v>-2.1417449767733041</v>
      </c>
      <c r="D131">
        <v>-1.2343833945984686</v>
      </c>
      <c r="E131">
        <f>D131-C131</f>
        <v>0.90736158217483553</v>
      </c>
    </row>
    <row r="132" spans="1:5">
      <c r="A132" t="s">
        <v>408</v>
      </c>
      <c r="B132" t="s">
        <v>409</v>
      </c>
      <c r="C132">
        <v>-2.3866855039024362</v>
      </c>
      <c r="D132">
        <v>-1.4824137332690077</v>
      </c>
      <c r="E132">
        <f>D132-C132</f>
        <v>0.90427177063342845</v>
      </c>
    </row>
    <row r="133" spans="1:5">
      <c r="A133" t="s">
        <v>792</v>
      </c>
      <c r="B133" t="s">
        <v>793</v>
      </c>
      <c r="C133">
        <v>-2.823895830006375</v>
      </c>
      <c r="D133">
        <v>-1.919645028534561</v>
      </c>
      <c r="E133">
        <f>D133-C133</f>
        <v>0.90425080147181403</v>
      </c>
    </row>
    <row r="134" spans="1:5">
      <c r="A134" t="s">
        <v>715</v>
      </c>
      <c r="B134" t="s">
        <v>716</v>
      </c>
      <c r="C134">
        <v>-3</v>
      </c>
      <c r="D134">
        <v>-2.0959306878525696</v>
      </c>
      <c r="E134">
        <f>D134-C134</f>
        <v>0.90406931214743036</v>
      </c>
    </row>
    <row r="135" spans="1:5">
      <c r="A135" t="s">
        <v>126</v>
      </c>
      <c r="B135" t="s">
        <v>127</v>
      </c>
      <c r="C135">
        <v>-1.0237131287858205</v>
      </c>
      <c r="D135">
        <v>-0.12606208682058412</v>
      </c>
      <c r="E135">
        <f>D135-C135</f>
        <v>0.89765104196523637</v>
      </c>
    </row>
    <row r="136" spans="1:5">
      <c r="A136" t="s">
        <v>623</v>
      </c>
      <c r="B136" t="s">
        <v>624</v>
      </c>
      <c r="C136">
        <v>-1.0983185566758205</v>
      </c>
      <c r="D136">
        <v>-0.21151362838735346</v>
      </c>
      <c r="E136">
        <f>D136-C136</f>
        <v>0.88680492828846702</v>
      </c>
    </row>
    <row r="137" spans="1:5">
      <c r="A137" t="s">
        <v>396</v>
      </c>
      <c r="B137" t="s">
        <v>397</v>
      </c>
      <c r="C137">
        <v>-3</v>
      </c>
      <c r="D137">
        <v>-2.1148284666805801</v>
      </c>
      <c r="E137">
        <f>D137-C137</f>
        <v>0.88517153331941989</v>
      </c>
    </row>
    <row r="138" spans="1:5">
      <c r="A138" t="s">
        <v>500</v>
      </c>
      <c r="B138" t="s">
        <v>501</v>
      </c>
      <c r="C138">
        <v>-1.998330776780826</v>
      </c>
      <c r="D138">
        <v>-1.1179067373607083</v>
      </c>
      <c r="E138">
        <f>D138-C138</f>
        <v>0.88042403942011771</v>
      </c>
    </row>
    <row r="139" spans="1:5">
      <c r="A139" t="s">
        <v>246</v>
      </c>
      <c r="B139" t="s">
        <v>247</v>
      </c>
      <c r="C139">
        <v>-1.4204455632213508</v>
      </c>
      <c r="D139">
        <v>-0.54246910336209109</v>
      </c>
      <c r="E139">
        <f>D139-C139</f>
        <v>0.87797645985925976</v>
      </c>
    </row>
    <row r="140" spans="1:5">
      <c r="A140" t="s">
        <v>264</v>
      </c>
      <c r="B140" t="s">
        <v>265</v>
      </c>
      <c r="C140">
        <v>-3</v>
      </c>
      <c r="D140">
        <v>-2.1252983064691566</v>
      </c>
      <c r="E140">
        <f>D140-C140</f>
        <v>0.87470169353084337</v>
      </c>
    </row>
    <row r="141" spans="1:5">
      <c r="A141" t="s">
        <v>432</v>
      </c>
      <c r="B141" t="s">
        <v>433</v>
      </c>
      <c r="C141">
        <v>-2.5689240854909836</v>
      </c>
      <c r="D141">
        <v>-1.6951610748481005</v>
      </c>
      <c r="E141">
        <f>D141-C141</f>
        <v>0.87376301064288309</v>
      </c>
    </row>
    <row r="142" spans="1:5">
      <c r="A142" t="s">
        <v>547</v>
      </c>
      <c r="B142" t="s">
        <v>548</v>
      </c>
      <c r="C142">
        <v>-2.2602805815135332</v>
      </c>
      <c r="D142">
        <v>-1.3895032906671101</v>
      </c>
      <c r="E142">
        <f>D142-C142</f>
        <v>0.87077729084642308</v>
      </c>
    </row>
    <row r="143" spans="1:5">
      <c r="A143" t="s">
        <v>352</v>
      </c>
      <c r="B143" t="s">
        <v>353</v>
      </c>
      <c r="C143">
        <v>-2.7505165824354649</v>
      </c>
      <c r="D143">
        <v>-1.8828739283480302</v>
      </c>
      <c r="E143">
        <f>D143-C143</f>
        <v>0.86764265408743468</v>
      </c>
    </row>
    <row r="144" spans="1:5">
      <c r="A144" t="s">
        <v>234</v>
      </c>
      <c r="B144" t="s">
        <v>235</v>
      </c>
      <c r="C144">
        <v>-2.4782169070967108</v>
      </c>
      <c r="D144">
        <v>-1.6126070305171438</v>
      </c>
      <c r="E144">
        <f>D144-C144</f>
        <v>0.86560987657956701</v>
      </c>
    </row>
    <row r="145" spans="1:5">
      <c r="A145" t="s">
        <v>60</v>
      </c>
      <c r="B145" t="s">
        <v>61</v>
      </c>
      <c r="C145">
        <v>-2.4258411988602444</v>
      </c>
      <c r="D145">
        <v>-1.561828261728784</v>
      </c>
      <c r="E145">
        <f>D145-C145</f>
        <v>0.86401293713146043</v>
      </c>
    </row>
    <row r="146" spans="1:5">
      <c r="A146" t="s">
        <v>583</v>
      </c>
      <c r="B146" t="s">
        <v>584</v>
      </c>
      <c r="C146">
        <v>-0.91946782124545068</v>
      </c>
      <c r="D146">
        <v>-5.5655062651827895E-2</v>
      </c>
      <c r="E146">
        <f>D146-C146</f>
        <v>0.86381275859362283</v>
      </c>
    </row>
    <row r="147" spans="1:5">
      <c r="A147" t="s">
        <v>224</v>
      </c>
      <c r="B147" t="s">
        <v>225</v>
      </c>
      <c r="C147">
        <v>-2.8874470485765649</v>
      </c>
      <c r="D147">
        <v>-2.02447318672036</v>
      </c>
      <c r="E147">
        <f>D147-C147</f>
        <v>0.86297386185620484</v>
      </c>
    </row>
    <row r="148" spans="1:5">
      <c r="A148" t="s">
        <v>252</v>
      </c>
      <c r="B148" t="s">
        <v>253</v>
      </c>
      <c r="C148">
        <v>0.61733506902205693</v>
      </c>
      <c r="D148">
        <v>1.4774380613247289</v>
      </c>
      <c r="E148">
        <f>D148-C148</f>
        <v>0.86010299230267195</v>
      </c>
    </row>
    <row r="149" spans="1:5">
      <c r="A149" t="s">
        <v>406</v>
      </c>
      <c r="B149" t="s">
        <v>407</v>
      </c>
      <c r="C149">
        <v>-2.8962391929860396</v>
      </c>
      <c r="D149">
        <v>-2.0377678385425342</v>
      </c>
      <c r="E149">
        <f>D149-C149</f>
        <v>0.85847135444350542</v>
      </c>
    </row>
    <row r="150" spans="1:5">
      <c r="A150" t="s">
        <v>764</v>
      </c>
      <c r="B150" t="s">
        <v>765</v>
      </c>
      <c r="C150">
        <v>-3</v>
      </c>
      <c r="D150">
        <v>-2.1421728151445047</v>
      </c>
      <c r="E150">
        <f>D150-C150</f>
        <v>0.85782718485549525</v>
      </c>
    </row>
    <row r="151" spans="1:5">
      <c r="A151" t="s">
        <v>414</v>
      </c>
      <c r="B151" t="s">
        <v>415</v>
      </c>
      <c r="C151">
        <v>-1.2956342852402183</v>
      </c>
      <c r="D151">
        <v>-0.44760026412981102</v>
      </c>
      <c r="E151">
        <f>D151-C151</f>
        <v>0.84803402111040727</v>
      </c>
    </row>
    <row r="152" spans="1:5">
      <c r="A152" t="s">
        <v>76</v>
      </c>
      <c r="B152" t="s">
        <v>77</v>
      </c>
      <c r="C152">
        <v>-2.0661733618486542</v>
      </c>
      <c r="D152">
        <v>-1.2196920168332708</v>
      </c>
      <c r="E152">
        <f>D152-C152</f>
        <v>0.84648134501538341</v>
      </c>
    </row>
    <row r="153" spans="1:5">
      <c r="A153" t="s">
        <v>577</v>
      </c>
      <c r="B153" t="s">
        <v>578</v>
      </c>
      <c r="C153">
        <v>-2.4899948733166513</v>
      </c>
      <c r="D153">
        <v>-1.645680514011405</v>
      </c>
      <c r="E153">
        <f>D153-C153</f>
        <v>0.84431435930524623</v>
      </c>
    </row>
    <row r="154" spans="1:5">
      <c r="A154" t="s">
        <v>533</v>
      </c>
      <c r="B154" t="s">
        <v>534</v>
      </c>
      <c r="C154">
        <v>-2.6122095303298689</v>
      </c>
      <c r="D154">
        <v>-1.7738011775662028</v>
      </c>
      <c r="E154">
        <f>D154-C154</f>
        <v>0.8384083527636661</v>
      </c>
    </row>
    <row r="155" spans="1:5">
      <c r="A155" t="s">
        <v>312</v>
      </c>
      <c r="B155" t="s">
        <v>313</v>
      </c>
      <c r="C155">
        <v>-1.1168314942506197</v>
      </c>
      <c r="D155">
        <v>-0.28003473745406049</v>
      </c>
      <c r="E155">
        <f>D155-C155</f>
        <v>0.83679675679655918</v>
      </c>
    </row>
    <row r="156" spans="1:5">
      <c r="A156" t="s">
        <v>118</v>
      </c>
      <c r="B156" t="s">
        <v>119</v>
      </c>
      <c r="C156">
        <v>-1.6563778416346238</v>
      </c>
      <c r="D156">
        <v>-0.8255535745382051</v>
      </c>
      <c r="E156">
        <f>D156-C156</f>
        <v>0.83082426709641866</v>
      </c>
    </row>
    <row r="157" spans="1:5">
      <c r="A157" t="s">
        <v>784</v>
      </c>
      <c r="B157" t="s">
        <v>785</v>
      </c>
      <c r="C157">
        <v>-2.2699359794181952</v>
      </c>
      <c r="D157">
        <v>-1.440088562640635</v>
      </c>
      <c r="E157">
        <f>D157-C157</f>
        <v>0.82984741677756024</v>
      </c>
    </row>
    <row r="158" spans="1:5">
      <c r="A158" t="s">
        <v>539</v>
      </c>
      <c r="B158" t="s">
        <v>540</v>
      </c>
      <c r="C158">
        <v>0.48011757919280645</v>
      </c>
      <c r="D158">
        <v>1.3095085998280853</v>
      </c>
      <c r="E158">
        <f>D158-C158</f>
        <v>0.82939102063527881</v>
      </c>
    </row>
    <row r="159" spans="1:5">
      <c r="A159" t="s">
        <v>146</v>
      </c>
      <c r="B159" t="s">
        <v>147</v>
      </c>
      <c r="C159">
        <v>-2.1083014004597365</v>
      </c>
      <c r="D159">
        <v>-1.2854795083474522</v>
      </c>
      <c r="E159">
        <f>D159-C159</f>
        <v>0.82282189211228429</v>
      </c>
    </row>
    <row r="160" spans="1:5">
      <c r="A160" t="s">
        <v>434</v>
      </c>
      <c r="B160" t="s">
        <v>435</v>
      </c>
      <c r="C160">
        <v>-2.6364016198311488</v>
      </c>
      <c r="D160">
        <v>-1.8162501531796871</v>
      </c>
      <c r="E160">
        <f>D160-C160</f>
        <v>0.82015146665146177</v>
      </c>
    </row>
    <row r="161" spans="1:5">
      <c r="A161" t="s">
        <v>168</v>
      </c>
      <c r="B161" t="s">
        <v>169</v>
      </c>
      <c r="C161">
        <v>-1.6527985659347282</v>
      </c>
      <c r="D161">
        <v>-0.83482844453860472</v>
      </c>
      <c r="E161">
        <f>D161-C161</f>
        <v>0.81797012139612346</v>
      </c>
    </row>
    <row r="162" spans="1:5">
      <c r="A162" t="s">
        <v>557</v>
      </c>
      <c r="B162" t="s">
        <v>558</v>
      </c>
      <c r="C162">
        <v>-3</v>
      </c>
      <c r="D162">
        <v>-2.1842407948364508</v>
      </c>
      <c r="E162">
        <f>D162-C162</f>
        <v>0.81575920516354916</v>
      </c>
    </row>
    <row r="163" spans="1:5">
      <c r="A163" t="s">
        <v>420</v>
      </c>
      <c r="B163" t="s">
        <v>421</v>
      </c>
      <c r="C163">
        <v>-2.8800081907725845</v>
      </c>
      <c r="D163">
        <v>-2.0677861361973857</v>
      </c>
      <c r="E163">
        <f>D163-C163</f>
        <v>0.8122220545751988</v>
      </c>
    </row>
    <row r="164" spans="1:5">
      <c r="A164" t="s">
        <v>699</v>
      </c>
      <c r="B164" t="s">
        <v>700</v>
      </c>
      <c r="C164">
        <v>-0.77741703948934116</v>
      </c>
      <c r="D164">
        <v>3.2973114144574357E-2</v>
      </c>
      <c r="E164">
        <f>D164-C164</f>
        <v>0.81039015363391553</v>
      </c>
    </row>
    <row r="165" spans="1:5">
      <c r="A165" t="s">
        <v>732</v>
      </c>
      <c r="B165" t="s">
        <v>733</v>
      </c>
      <c r="C165">
        <v>-0.1240827823360212</v>
      </c>
      <c r="D165">
        <v>0.68180352130162858</v>
      </c>
      <c r="E165">
        <f>D165-C165</f>
        <v>0.80588630363764979</v>
      </c>
    </row>
    <row r="166" spans="1:5">
      <c r="A166" t="s">
        <v>587</v>
      </c>
      <c r="B166" t="s">
        <v>588</v>
      </c>
      <c r="C166">
        <v>-0.39834047728569494</v>
      </c>
      <c r="D166">
        <v>0.40322246694381553</v>
      </c>
      <c r="E166">
        <f>D166-C166</f>
        <v>0.80156294422951047</v>
      </c>
    </row>
    <row r="167" spans="1:5">
      <c r="A167" t="s">
        <v>16</v>
      </c>
      <c r="B167" t="s">
        <v>17</v>
      </c>
      <c r="C167">
        <v>-2.0127203296303429</v>
      </c>
      <c r="D167">
        <v>-1.2126090836068824</v>
      </c>
      <c r="E167">
        <f>D167-C167</f>
        <v>0.80011124602346051</v>
      </c>
    </row>
    <row r="168" spans="1:5">
      <c r="A168" t="s">
        <v>643</v>
      </c>
      <c r="B168" t="s">
        <v>644</v>
      </c>
      <c r="C168">
        <v>-3</v>
      </c>
      <c r="D168">
        <v>-2.2035846571312483</v>
      </c>
      <c r="E168">
        <f>D168-C168</f>
        <v>0.79641534286875171</v>
      </c>
    </row>
    <row r="169" spans="1:5">
      <c r="A169" t="s">
        <v>100</v>
      </c>
      <c r="B169" t="s">
        <v>101</v>
      </c>
      <c r="C169">
        <v>-2.0230869987646316</v>
      </c>
      <c r="D169">
        <v>-1.2271085447565233</v>
      </c>
      <c r="E169">
        <f>D169-C169</f>
        <v>0.79597845400810829</v>
      </c>
    </row>
    <row r="170" spans="1:5">
      <c r="A170" t="s">
        <v>579</v>
      </c>
      <c r="B170" t="s">
        <v>580</v>
      </c>
      <c r="C170">
        <v>-2.2590657367690516</v>
      </c>
      <c r="D170">
        <v>-1.4702294164944749</v>
      </c>
      <c r="E170">
        <f>D170-C170</f>
        <v>0.78883632027457673</v>
      </c>
    </row>
    <row r="171" spans="1:5">
      <c r="A171" t="s">
        <v>248</v>
      </c>
      <c r="B171" t="s">
        <v>249</v>
      </c>
      <c r="C171">
        <v>-2.6212678691492313</v>
      </c>
      <c r="D171">
        <v>-1.8325536133457263</v>
      </c>
      <c r="E171">
        <f>D171-C171</f>
        <v>0.78871425580350496</v>
      </c>
    </row>
    <row r="172" spans="1:5">
      <c r="A172" t="s">
        <v>388</v>
      </c>
      <c r="B172" t="s">
        <v>389</v>
      </c>
      <c r="C172">
        <v>-2.6168732403712189</v>
      </c>
      <c r="D172">
        <v>-1.831178437970941</v>
      </c>
      <c r="E172">
        <f>D172-C172</f>
        <v>0.78569480240027789</v>
      </c>
    </row>
    <row r="173" spans="1:5">
      <c r="A173" t="s">
        <v>170</v>
      </c>
      <c r="B173" t="s">
        <v>171</v>
      </c>
      <c r="C173">
        <v>-2.6954295379759463</v>
      </c>
      <c r="D173">
        <v>-1.9105397807308186</v>
      </c>
      <c r="E173">
        <f>D173-C173</f>
        <v>0.78488975724512766</v>
      </c>
    </row>
    <row r="174" spans="1:5">
      <c r="A174" t="s">
        <v>450</v>
      </c>
      <c r="B174" t="s">
        <v>451</v>
      </c>
      <c r="C174">
        <v>-2.3767910950759621</v>
      </c>
      <c r="D174">
        <v>-1.5955256328566807</v>
      </c>
      <c r="E174">
        <f>D174-C174</f>
        <v>0.78126546221928139</v>
      </c>
    </row>
    <row r="175" spans="1:5">
      <c r="A175" t="s">
        <v>262</v>
      </c>
      <c r="B175" t="s">
        <v>263</v>
      </c>
      <c r="C175">
        <v>-2.7695903071169141</v>
      </c>
      <c r="D175">
        <v>-1.9929837236424286</v>
      </c>
      <c r="E175">
        <f>D175-C175</f>
        <v>0.77660658347448552</v>
      </c>
    </row>
    <row r="176" spans="1:5">
      <c r="A176" t="s">
        <v>470</v>
      </c>
      <c r="B176" t="s">
        <v>471</v>
      </c>
      <c r="C176">
        <v>-2.4748631011972995</v>
      </c>
      <c r="D176">
        <v>-1.7038574003555809</v>
      </c>
      <c r="E176">
        <f>D176-C176</f>
        <v>0.7710057008417186</v>
      </c>
    </row>
    <row r="177" spans="1:5">
      <c r="A177" t="s">
        <v>232</v>
      </c>
      <c r="B177" t="s">
        <v>233</v>
      </c>
      <c r="C177">
        <v>-3</v>
      </c>
      <c r="D177">
        <v>-2.2304540804656701</v>
      </c>
      <c r="E177">
        <f>D177-C177</f>
        <v>0.76954591953432994</v>
      </c>
    </row>
    <row r="178" spans="1:5">
      <c r="A178" t="s">
        <v>84</v>
      </c>
      <c r="B178" t="s">
        <v>85</v>
      </c>
      <c r="C178">
        <v>-2.3282660215501108</v>
      </c>
      <c r="D178">
        <v>-1.5626821472860508</v>
      </c>
      <c r="E178">
        <f>D178-C178</f>
        <v>0.76558387426405994</v>
      </c>
    </row>
    <row r="179" spans="1:5">
      <c r="A179" t="s">
        <v>228</v>
      </c>
      <c r="B179" t="s">
        <v>229</v>
      </c>
      <c r="C179">
        <v>-1.2069658067914382</v>
      </c>
      <c r="D179">
        <v>-0.44465182128935343</v>
      </c>
      <c r="E179">
        <f>D179-C179</f>
        <v>0.76231398550208473</v>
      </c>
    </row>
    <row r="180" spans="1:5">
      <c r="A180" t="s">
        <v>294</v>
      </c>
      <c r="B180" t="s">
        <v>295</v>
      </c>
      <c r="C180">
        <v>-0.84267541826082681</v>
      </c>
      <c r="D180">
        <v>-8.4382427601896279E-2</v>
      </c>
      <c r="E180">
        <f>D180-C180</f>
        <v>0.75829299065893052</v>
      </c>
    </row>
    <row r="181" spans="1:5">
      <c r="A181" t="s">
        <v>617</v>
      </c>
      <c r="B181" t="s">
        <v>618</v>
      </c>
      <c r="C181">
        <v>-2.7385579511962921</v>
      </c>
      <c r="D181">
        <v>-1.9828502980247429</v>
      </c>
      <c r="E181">
        <f>D181-C181</f>
        <v>0.7557076531715492</v>
      </c>
    </row>
    <row r="182" spans="1:5">
      <c r="A182" t="s">
        <v>593</v>
      </c>
      <c r="B182" t="s">
        <v>594</v>
      </c>
      <c r="C182">
        <v>-2.8314665905098031</v>
      </c>
      <c r="D182">
        <v>-2.0791505830535115</v>
      </c>
      <c r="E182">
        <f>D182-C182</f>
        <v>0.75231600745629157</v>
      </c>
    </row>
    <row r="183" spans="1:5">
      <c r="A183" t="s">
        <v>750</v>
      </c>
      <c r="B183" t="s">
        <v>751</v>
      </c>
      <c r="C183">
        <v>-1.5022219444550267</v>
      </c>
      <c r="D183">
        <v>-0.75337973072581765</v>
      </c>
      <c r="E183">
        <f>D183-C183</f>
        <v>0.74884221372920901</v>
      </c>
    </row>
    <row r="184" spans="1:5">
      <c r="A184" t="s">
        <v>490</v>
      </c>
      <c r="B184" t="s">
        <v>491</v>
      </c>
      <c r="C184">
        <v>-3</v>
      </c>
      <c r="D184">
        <v>-2.2580699735993726</v>
      </c>
      <c r="E184">
        <f>D184-C184</f>
        <v>0.74193002640062744</v>
      </c>
    </row>
    <row r="185" spans="1:5">
      <c r="A185" t="s">
        <v>480</v>
      </c>
      <c r="B185" t="s">
        <v>481</v>
      </c>
      <c r="C185">
        <v>-2.6053122239274162</v>
      </c>
      <c r="D185">
        <v>-1.8665067927776164</v>
      </c>
      <c r="E185">
        <f>D185-C185</f>
        <v>0.7388054311497998</v>
      </c>
    </row>
    <row r="186" spans="1:5">
      <c r="A186" t="s">
        <v>112</v>
      </c>
      <c r="B186" t="s">
        <v>113</v>
      </c>
      <c r="C186">
        <v>-2.4505462856357565</v>
      </c>
      <c r="D186">
        <v>-1.7120869657847553</v>
      </c>
      <c r="E186">
        <f>D186-C186</f>
        <v>0.73845931985100122</v>
      </c>
    </row>
    <row r="187" spans="1:5">
      <c r="A187" t="s">
        <v>673</v>
      </c>
      <c r="B187" t="s">
        <v>674</v>
      </c>
      <c r="C187">
        <v>-1.3809517244219487</v>
      </c>
      <c r="D187">
        <v>-0.64451527558559607</v>
      </c>
      <c r="E187">
        <f>D187-C187</f>
        <v>0.73643644883635262</v>
      </c>
    </row>
    <row r="188" spans="1:5">
      <c r="A188" t="s">
        <v>198</v>
      </c>
      <c r="B188" t="s">
        <v>199</v>
      </c>
      <c r="C188">
        <v>0.17393242162676331</v>
      </c>
      <c r="D188">
        <v>0.91005926959435246</v>
      </c>
      <c r="E188">
        <f>D188-C188</f>
        <v>0.73612684796758909</v>
      </c>
    </row>
    <row r="189" spans="1:5">
      <c r="A189" t="s">
        <v>462</v>
      </c>
      <c r="B189" t="s">
        <v>463</v>
      </c>
      <c r="C189">
        <v>-2.5457722518218562</v>
      </c>
      <c r="D189">
        <v>-1.8136997962700931</v>
      </c>
      <c r="E189">
        <f>D189-C189</f>
        <v>0.73207245555176303</v>
      </c>
    </row>
    <row r="190" spans="1:5">
      <c r="A190" t="s">
        <v>296</v>
      </c>
      <c r="B190" t="s">
        <v>297</v>
      </c>
      <c r="C190">
        <v>-1.5361024790237419</v>
      </c>
      <c r="D190">
        <v>-0.8095405367096643</v>
      </c>
      <c r="E190">
        <f>D190-C190</f>
        <v>0.72656194231407756</v>
      </c>
    </row>
    <row r="191" spans="1:5">
      <c r="A191" t="s">
        <v>607</v>
      </c>
      <c r="B191" t="s">
        <v>608</v>
      </c>
      <c r="C191">
        <v>-2.4550681533093424</v>
      </c>
      <c r="D191">
        <v>-1.7301921872862456</v>
      </c>
      <c r="E191">
        <f>D191-C191</f>
        <v>0.72487596602309678</v>
      </c>
    </row>
    <row r="192" spans="1:5">
      <c r="A192" t="s">
        <v>744</v>
      </c>
      <c r="B192" t="s">
        <v>745</v>
      </c>
      <c r="C192">
        <v>-2.7924421374379937</v>
      </c>
      <c r="D192">
        <v>-2.0678045295947842</v>
      </c>
      <c r="E192">
        <f>D192-C192</f>
        <v>0.72463760784320952</v>
      </c>
    </row>
    <row r="193" spans="1:5">
      <c r="A193" t="s">
        <v>619</v>
      </c>
      <c r="B193" t="s">
        <v>620</v>
      </c>
      <c r="C193">
        <v>-3</v>
      </c>
      <c r="D193">
        <v>-2.2795280640633235</v>
      </c>
      <c r="E193">
        <f>D193-C193</f>
        <v>0.72047193593667647</v>
      </c>
    </row>
    <row r="194" spans="1:5">
      <c r="A194" t="s">
        <v>520</v>
      </c>
      <c r="B194" t="s">
        <v>521</v>
      </c>
      <c r="C194">
        <v>-2.3801486155347478</v>
      </c>
      <c r="D194">
        <v>-1.660034536458566</v>
      </c>
      <c r="E194">
        <f>D194-C194</f>
        <v>0.72011407907618175</v>
      </c>
    </row>
    <row r="195" spans="1:5">
      <c r="A195" t="s">
        <v>334</v>
      </c>
      <c r="B195" t="s">
        <v>335</v>
      </c>
      <c r="C195">
        <v>-2.3854980038700253</v>
      </c>
      <c r="D195">
        <v>-1.6693130588009524</v>
      </c>
      <c r="E195">
        <f>D195-C195</f>
        <v>0.71618494506907293</v>
      </c>
    </row>
    <row r="196" spans="1:5">
      <c r="A196" t="s">
        <v>50</v>
      </c>
      <c r="B196" t="s">
        <v>51</v>
      </c>
      <c r="C196">
        <v>-1.5909887487963825</v>
      </c>
      <c r="D196">
        <v>-0.87801800114739392</v>
      </c>
      <c r="E196">
        <f>D196-C196</f>
        <v>0.7129707476489886</v>
      </c>
    </row>
    <row r="197" spans="1:5">
      <c r="A197" t="s">
        <v>376</v>
      </c>
      <c r="B197" t="s">
        <v>377</v>
      </c>
      <c r="C197">
        <v>-2.5295733195668197</v>
      </c>
      <c r="D197">
        <v>-1.8181089361865368</v>
      </c>
      <c r="E197">
        <f>D197-C197</f>
        <v>0.71146438338028295</v>
      </c>
    </row>
    <row r="198" spans="1:5">
      <c r="A198" t="s">
        <v>372</v>
      </c>
      <c r="B198" t="s">
        <v>373</v>
      </c>
      <c r="C198">
        <v>-2.7231732642413604</v>
      </c>
      <c r="D198">
        <v>-2.0162932861587151</v>
      </c>
      <c r="E198">
        <f>D198-C198</f>
        <v>0.70687997808264535</v>
      </c>
    </row>
    <row r="199" spans="1:5">
      <c r="A199" t="s">
        <v>506</v>
      </c>
      <c r="B199" t="s">
        <v>507</v>
      </c>
      <c r="C199">
        <v>-3</v>
      </c>
      <c r="D199">
        <v>-2.2942118819272186</v>
      </c>
      <c r="E199">
        <f>D199-C199</f>
        <v>0.70578811807278141</v>
      </c>
    </row>
    <row r="200" spans="1:5">
      <c r="A200" t="s">
        <v>782</v>
      </c>
      <c r="B200" t="s">
        <v>783</v>
      </c>
      <c r="C200">
        <v>0.60266827647570276</v>
      </c>
      <c r="D200">
        <v>1.3059602545849314</v>
      </c>
      <c r="E200">
        <f>D200-C200</f>
        <v>0.70329197810922861</v>
      </c>
    </row>
    <row r="201" spans="1:5">
      <c r="A201" t="s">
        <v>400</v>
      </c>
      <c r="B201" t="s">
        <v>401</v>
      </c>
      <c r="C201">
        <v>-0.68594029483606622</v>
      </c>
      <c r="D201">
        <v>1.4435585749873714E-2</v>
      </c>
      <c r="E201">
        <f>D201-C201</f>
        <v>0.70037588058593991</v>
      </c>
    </row>
    <row r="202" spans="1:5">
      <c r="A202" t="s">
        <v>806</v>
      </c>
      <c r="B202" t="s">
        <v>807</v>
      </c>
      <c r="C202">
        <v>-1.8325509169518468</v>
      </c>
      <c r="D202">
        <v>-1.1355674213841938</v>
      </c>
      <c r="E202">
        <f>D202-C202</f>
        <v>0.69698349556765304</v>
      </c>
    </row>
    <row r="203" spans="1:5">
      <c r="A203" t="s">
        <v>390</v>
      </c>
      <c r="B203" t="s">
        <v>391</v>
      </c>
      <c r="C203">
        <v>-1.6874160975654289</v>
      </c>
      <c r="D203">
        <v>-0.99871130720814283</v>
      </c>
      <c r="E203">
        <f>D203-C203</f>
        <v>0.68870479035728605</v>
      </c>
    </row>
    <row r="204" spans="1:5">
      <c r="A204" t="s">
        <v>458</v>
      </c>
      <c r="B204" t="s">
        <v>459</v>
      </c>
      <c r="C204">
        <v>-3</v>
      </c>
      <c r="D204">
        <v>-2.312234154798444</v>
      </c>
      <c r="E204">
        <f>D204-C204</f>
        <v>0.68776584520155604</v>
      </c>
    </row>
    <row r="205" spans="1:5">
      <c r="A205" t="s">
        <v>526</v>
      </c>
      <c r="B205" t="s">
        <v>527</v>
      </c>
      <c r="C205">
        <v>0.96831155077642772</v>
      </c>
      <c r="D205">
        <v>1.6550132192250455</v>
      </c>
      <c r="E205">
        <f>D205-C205</f>
        <v>0.6867016684486178</v>
      </c>
    </row>
    <row r="206" spans="1:5">
      <c r="A206" t="s">
        <v>569</v>
      </c>
      <c r="B206" t="s">
        <v>570</v>
      </c>
      <c r="C206">
        <v>-3</v>
      </c>
      <c r="D206">
        <v>-2.3179965874207658</v>
      </c>
      <c r="E206">
        <f>D206-C206</f>
        <v>0.68200341257923425</v>
      </c>
    </row>
    <row r="207" spans="1:5">
      <c r="A207" t="s">
        <v>22</v>
      </c>
      <c r="B207" t="s">
        <v>23</v>
      </c>
      <c r="C207">
        <v>-1.6101665163193144</v>
      </c>
      <c r="D207">
        <v>-0.9297652054697314</v>
      </c>
      <c r="E207">
        <f>D207-C207</f>
        <v>0.680401310849583</v>
      </c>
    </row>
    <row r="208" spans="1:5">
      <c r="A208" t="s">
        <v>440</v>
      </c>
      <c r="B208" t="s">
        <v>441</v>
      </c>
      <c r="C208">
        <v>-3</v>
      </c>
      <c r="D208">
        <v>-2.3205987060032336</v>
      </c>
      <c r="E208">
        <f>D208-C208</f>
        <v>0.67940129399676641</v>
      </c>
    </row>
    <row r="209" spans="1:5">
      <c r="A209" t="s">
        <v>581</v>
      </c>
      <c r="B209" t="s">
        <v>582</v>
      </c>
      <c r="C209">
        <v>-0.51357405875763551</v>
      </c>
      <c r="D209">
        <v>0.16530372648811495</v>
      </c>
      <c r="E209">
        <f>D209-C209</f>
        <v>0.67887778524575049</v>
      </c>
    </row>
    <row r="210" spans="1:5">
      <c r="A210" t="s">
        <v>404</v>
      </c>
      <c r="B210" t="s">
        <v>405</v>
      </c>
      <c r="C210">
        <v>-2.2968237333740107</v>
      </c>
      <c r="D210">
        <v>-1.6197176600213974</v>
      </c>
      <c r="E210">
        <f>D210-C210</f>
        <v>0.6771060733526133</v>
      </c>
    </row>
    <row r="211" spans="1:5">
      <c r="A211" t="s">
        <v>186</v>
      </c>
      <c r="B211" t="s">
        <v>187</v>
      </c>
      <c r="C211">
        <v>-0.97899419645782282</v>
      </c>
      <c r="D211">
        <v>-0.30210516507618668</v>
      </c>
      <c r="E211">
        <f>D211-C211</f>
        <v>0.67688903138163614</v>
      </c>
    </row>
    <row r="212" spans="1:5">
      <c r="A212" t="s">
        <v>466</v>
      </c>
      <c r="B212" t="s">
        <v>467</v>
      </c>
      <c r="C212">
        <v>-2.6140194335249483</v>
      </c>
      <c r="D212">
        <v>-1.9378097570309689</v>
      </c>
      <c r="E212">
        <f>D212-C212</f>
        <v>0.67620967649397934</v>
      </c>
    </row>
    <row r="213" spans="1:5">
      <c r="A213" t="s">
        <v>274</v>
      </c>
      <c r="B213" t="s">
        <v>275</v>
      </c>
      <c r="C213">
        <v>-3</v>
      </c>
      <c r="D213">
        <v>-2.3242618305781408</v>
      </c>
      <c r="E213">
        <f>D213-C213</f>
        <v>0.67573816942185916</v>
      </c>
    </row>
    <row r="214" spans="1:5">
      <c r="A214" t="s">
        <v>95</v>
      </c>
      <c r="B214" t="s">
        <v>53</v>
      </c>
      <c r="C214">
        <v>-2.0497259061829913</v>
      </c>
      <c r="D214">
        <v>-1.3869744169107621</v>
      </c>
      <c r="E214">
        <f>D214-C214</f>
        <v>0.66275148927222927</v>
      </c>
    </row>
    <row r="215" spans="1:5">
      <c r="A215" t="s">
        <v>611</v>
      </c>
      <c r="B215" t="s">
        <v>612</v>
      </c>
      <c r="C215">
        <v>-3</v>
      </c>
      <c r="D215">
        <v>-2.3397442700977469</v>
      </c>
      <c r="E215">
        <f>D215-C215</f>
        <v>0.66025572990225312</v>
      </c>
    </row>
    <row r="216" spans="1:5">
      <c r="A216" t="s">
        <v>68</v>
      </c>
      <c r="B216" t="s">
        <v>69</v>
      </c>
      <c r="C216">
        <v>-0.97417776586205118</v>
      </c>
      <c r="D216">
        <v>-0.31433356290515091</v>
      </c>
      <c r="E216">
        <f>D216-C216</f>
        <v>0.65984420295690027</v>
      </c>
    </row>
    <row r="217" spans="1:5">
      <c r="A217" t="s">
        <v>240</v>
      </c>
      <c r="B217" t="s">
        <v>241</v>
      </c>
      <c r="C217">
        <v>-3</v>
      </c>
      <c r="D217">
        <v>-2.3415635965158534</v>
      </c>
      <c r="E217">
        <f>D217-C217</f>
        <v>0.65843640348414656</v>
      </c>
    </row>
    <row r="218" spans="1:5">
      <c r="A218" t="s">
        <v>810</v>
      </c>
      <c r="B218" t="s">
        <v>811</v>
      </c>
      <c r="C218">
        <v>-3</v>
      </c>
      <c r="D218">
        <v>-2.3430006067896163</v>
      </c>
      <c r="E218">
        <f>D218-C218</f>
        <v>0.6569993932103837</v>
      </c>
    </row>
    <row r="219" spans="1:5">
      <c r="A219" t="s">
        <v>589</v>
      </c>
      <c r="B219" t="s">
        <v>590</v>
      </c>
      <c r="C219">
        <v>-1.8763646832744545</v>
      </c>
      <c r="D219">
        <v>-1.219653103707613</v>
      </c>
      <c r="E219">
        <f>D219-C219</f>
        <v>0.65671157956684145</v>
      </c>
    </row>
    <row r="220" spans="1:5">
      <c r="A220" t="s">
        <v>734</v>
      </c>
      <c r="B220" t="s">
        <v>735</v>
      </c>
      <c r="C220">
        <v>-2.224707513844713</v>
      </c>
      <c r="D220">
        <v>-1.5688721764390647</v>
      </c>
      <c r="E220">
        <f>D220-C220</f>
        <v>0.65583533740564826</v>
      </c>
    </row>
    <row r="221" spans="1:5">
      <c r="A221" t="s">
        <v>494</v>
      </c>
      <c r="B221" t="s">
        <v>495</v>
      </c>
      <c r="C221">
        <v>-2.4224613907039645</v>
      </c>
      <c r="D221">
        <v>-1.7705440596872097</v>
      </c>
      <c r="E221">
        <f>D221-C221</f>
        <v>0.65191733101675475</v>
      </c>
    </row>
    <row r="222" spans="1:5">
      <c r="A222" t="s">
        <v>330</v>
      </c>
      <c r="B222" t="s">
        <v>331</v>
      </c>
      <c r="C222">
        <v>-2.6708035536235992</v>
      </c>
      <c r="D222">
        <v>-2.0215826977819042</v>
      </c>
      <c r="E222">
        <f>D222-C222</f>
        <v>0.64922085584169498</v>
      </c>
    </row>
    <row r="223" spans="1:5">
      <c r="A223" t="s">
        <v>202</v>
      </c>
      <c r="B223" t="s">
        <v>203</v>
      </c>
      <c r="C223">
        <v>-2.4772841537066701</v>
      </c>
      <c r="D223">
        <v>-1.8287555185144992</v>
      </c>
      <c r="E223">
        <f>D223-C223</f>
        <v>0.64852863519217085</v>
      </c>
    </row>
    <row r="224" spans="1:5">
      <c r="A224" t="s">
        <v>236</v>
      </c>
      <c r="B224" t="s">
        <v>237</v>
      </c>
      <c r="C224">
        <v>-0.3227762988550047</v>
      </c>
      <c r="D224">
        <v>0.3239642635262987</v>
      </c>
      <c r="E224">
        <f>D224-C224</f>
        <v>0.6467405623813034</v>
      </c>
    </row>
    <row r="225" spans="1:5">
      <c r="A225" t="s">
        <v>214</v>
      </c>
      <c r="B225" t="s">
        <v>215</v>
      </c>
      <c r="C225">
        <v>-1.9480024248316425</v>
      </c>
      <c r="D225">
        <v>-1.3067292555770418</v>
      </c>
      <c r="E225">
        <f>D225-C225</f>
        <v>0.64127316925460076</v>
      </c>
    </row>
    <row r="226" spans="1:5">
      <c r="A226" t="s">
        <v>788</v>
      </c>
      <c r="B226" t="s">
        <v>789</v>
      </c>
      <c r="C226">
        <v>-2.0304734041057908</v>
      </c>
      <c r="D226">
        <v>-1.3931183152237452</v>
      </c>
      <c r="E226">
        <f>D226-C226</f>
        <v>0.63735508888204562</v>
      </c>
    </row>
    <row r="227" spans="1:5">
      <c r="A227" t="s">
        <v>308</v>
      </c>
      <c r="B227" t="s">
        <v>309</v>
      </c>
      <c r="C227">
        <v>-2.8819730240193411</v>
      </c>
      <c r="D227">
        <v>-2.2505598241222473</v>
      </c>
      <c r="E227">
        <f>D227-C227</f>
        <v>0.63141319989709377</v>
      </c>
    </row>
    <row r="228" spans="1:5">
      <c r="A228" t="s">
        <v>774</v>
      </c>
      <c r="B228" t="s">
        <v>775</v>
      </c>
      <c r="C228">
        <v>-2.1103348134886737</v>
      </c>
      <c r="D228">
        <v>-1.4836056410020539</v>
      </c>
      <c r="E228">
        <f>D228-C228</f>
        <v>0.62672917248661975</v>
      </c>
    </row>
    <row r="229" spans="1:5">
      <c r="A229" t="s">
        <v>679</v>
      </c>
      <c r="B229" t="s">
        <v>680</v>
      </c>
      <c r="C229">
        <v>-1.4775535920507126</v>
      </c>
      <c r="D229">
        <v>-0.85119382462675264</v>
      </c>
      <c r="E229">
        <f>D229-C229</f>
        <v>0.62635976742395993</v>
      </c>
    </row>
    <row r="230" spans="1:5">
      <c r="A230" t="s">
        <v>266</v>
      </c>
      <c r="B230" t="s">
        <v>267</v>
      </c>
      <c r="C230">
        <v>-2.6352504723674435</v>
      </c>
      <c r="D230">
        <v>-2.0092605403917809</v>
      </c>
      <c r="E230">
        <f>D230-C230</f>
        <v>0.62598993197566255</v>
      </c>
    </row>
    <row r="231" spans="1:5">
      <c r="A231" t="s">
        <v>114</v>
      </c>
      <c r="B231" t="s">
        <v>115</v>
      </c>
      <c r="C231">
        <v>-2.1975713919668434</v>
      </c>
      <c r="D231">
        <v>-1.5727052486606758</v>
      </c>
      <c r="E231">
        <f>D231-C231</f>
        <v>0.62486614330616752</v>
      </c>
    </row>
    <row r="232" spans="1:5">
      <c r="A232" t="s">
        <v>436</v>
      </c>
      <c r="B232" t="s">
        <v>437</v>
      </c>
      <c r="C232">
        <v>-2.52699408561246</v>
      </c>
      <c r="D232">
        <v>-1.9066438234633469</v>
      </c>
      <c r="E232">
        <f>D232-C232</f>
        <v>0.62035026214911304</v>
      </c>
    </row>
    <row r="233" spans="1:5">
      <c r="A233" t="s">
        <v>336</v>
      </c>
      <c r="B233" t="s">
        <v>337</v>
      </c>
      <c r="C233">
        <v>-2.276534269738355</v>
      </c>
      <c r="D233">
        <v>-1.6579038663630539</v>
      </c>
      <c r="E233">
        <f>D233-C233</f>
        <v>0.61863040337530117</v>
      </c>
    </row>
    <row r="234" spans="1:5">
      <c r="A234" t="s">
        <v>766</v>
      </c>
      <c r="B234" t="s">
        <v>767</v>
      </c>
      <c r="C234">
        <v>-0.71902536740485856</v>
      </c>
      <c r="D234">
        <v>-0.10611636317140256</v>
      </c>
      <c r="E234">
        <f>D234-C234</f>
        <v>0.61290900423345596</v>
      </c>
    </row>
    <row r="235" spans="1:5">
      <c r="A235" t="s">
        <v>486</v>
      </c>
      <c r="B235" t="s">
        <v>487</v>
      </c>
      <c r="C235">
        <v>-1.0176847644853979</v>
      </c>
      <c r="D235">
        <v>-0.40526336659944528</v>
      </c>
      <c r="E235">
        <f>D235-C235</f>
        <v>0.61242139788595262</v>
      </c>
    </row>
    <row r="236" spans="1:5">
      <c r="A236" t="s">
        <v>242</v>
      </c>
      <c r="B236" t="s">
        <v>243</v>
      </c>
      <c r="C236">
        <v>5.9813515286515469E-2</v>
      </c>
      <c r="D236">
        <v>0.67067183325937862</v>
      </c>
      <c r="E236">
        <f>D236-C236</f>
        <v>0.61085831797286316</v>
      </c>
    </row>
    <row r="237" spans="1:5">
      <c r="A237" t="s">
        <v>444</v>
      </c>
      <c r="B237" t="s">
        <v>445</v>
      </c>
      <c r="C237">
        <v>-3</v>
      </c>
      <c r="D237">
        <v>-2.3903017217472908</v>
      </c>
      <c r="E237">
        <f>D237-C237</f>
        <v>0.60969827825270917</v>
      </c>
    </row>
    <row r="238" spans="1:5">
      <c r="A238" t="s">
        <v>728</v>
      </c>
      <c r="B238" t="s">
        <v>729</v>
      </c>
      <c r="C238">
        <v>-2.1772946194101843</v>
      </c>
      <c r="D238">
        <v>-1.5681698376523312</v>
      </c>
      <c r="E238">
        <f>D238-C238</f>
        <v>0.60912478175785312</v>
      </c>
    </row>
    <row r="239" spans="1:5">
      <c r="A239" t="s">
        <v>555</v>
      </c>
      <c r="B239" t="s">
        <v>556</v>
      </c>
      <c r="C239">
        <v>-2.8760407441609437</v>
      </c>
      <c r="D239">
        <v>-2.2691268282010344</v>
      </c>
      <c r="E239">
        <f>D239-C239</f>
        <v>0.60691391595990929</v>
      </c>
    </row>
    <row r="240" spans="1:5">
      <c r="A240" t="s">
        <v>48</v>
      </c>
      <c r="B240" t="s">
        <v>49</v>
      </c>
      <c r="C240">
        <v>0.31641331365919206</v>
      </c>
      <c r="D240">
        <v>0.92331441256218361</v>
      </c>
      <c r="E240">
        <f>D240-C240</f>
        <v>0.60690109890299149</v>
      </c>
    </row>
    <row r="241" spans="1:5">
      <c r="A241" t="s">
        <v>184</v>
      </c>
      <c r="B241" t="s">
        <v>185</v>
      </c>
      <c r="C241">
        <v>-0.1434792399441128</v>
      </c>
      <c r="D241">
        <v>0.46196650978343917</v>
      </c>
      <c r="E241">
        <f>D241-C241</f>
        <v>0.60544574972755194</v>
      </c>
    </row>
    <row r="242" spans="1:5">
      <c r="A242" t="s">
        <v>802</v>
      </c>
      <c r="B242" t="s">
        <v>803</v>
      </c>
      <c r="C242">
        <v>-2.8676726441903457</v>
      </c>
      <c r="D242">
        <v>-2.2703810927713817</v>
      </c>
      <c r="E242">
        <f>D242-C242</f>
        <v>0.59729155141896406</v>
      </c>
    </row>
    <row r="243" spans="1:5">
      <c r="A243" t="s">
        <v>354</v>
      </c>
      <c r="B243" t="s">
        <v>355</v>
      </c>
      <c r="C243">
        <v>-3</v>
      </c>
      <c r="D243">
        <v>-2.4042563501936405</v>
      </c>
      <c r="E243">
        <f>D243-C243</f>
        <v>0.59574364980635952</v>
      </c>
    </row>
    <row r="244" spans="1:5">
      <c r="A244" t="s">
        <v>641</v>
      </c>
      <c r="B244" t="s">
        <v>642</v>
      </c>
      <c r="C244">
        <v>-2.8893198830810625</v>
      </c>
      <c r="D244">
        <v>-2.2950891788020735</v>
      </c>
      <c r="E244">
        <f>D244-C244</f>
        <v>0.59423070427898894</v>
      </c>
    </row>
    <row r="245" spans="1:5">
      <c r="A245" t="s">
        <v>56</v>
      </c>
      <c r="B245" t="s">
        <v>57</v>
      </c>
      <c r="C245">
        <v>-1.480274366350615</v>
      </c>
      <c r="D245">
        <v>-0.88857282326433695</v>
      </c>
      <c r="E245">
        <f>D245-C245</f>
        <v>0.59170154308627809</v>
      </c>
    </row>
    <row r="246" spans="1:5">
      <c r="A246" t="s">
        <v>24</v>
      </c>
      <c r="B246" t="s">
        <v>25</v>
      </c>
      <c r="C246">
        <v>-0.46941104425690194</v>
      </c>
      <c r="D246">
        <v>0.11730240477465222</v>
      </c>
      <c r="E246">
        <f>D246-C246</f>
        <v>0.5867134490315542</v>
      </c>
    </row>
    <row r="247" spans="1:5">
      <c r="A247" t="s">
        <v>386</v>
      </c>
      <c r="B247" t="s">
        <v>387</v>
      </c>
      <c r="C247">
        <v>-2.5141200527623542</v>
      </c>
      <c r="D247">
        <v>-1.9274448119388048</v>
      </c>
      <c r="E247">
        <f>D247-C247</f>
        <v>0.58667524082354938</v>
      </c>
    </row>
    <row r="248" spans="1:5">
      <c r="A248" t="s">
        <v>302</v>
      </c>
      <c r="B248" t="s">
        <v>303</v>
      </c>
      <c r="C248">
        <v>-1.3785005854100343</v>
      </c>
      <c r="D248">
        <v>-0.79955652738828553</v>
      </c>
      <c r="E248">
        <f>D248-C248</f>
        <v>0.57894405802174875</v>
      </c>
    </row>
    <row r="249" spans="1:5">
      <c r="A249" t="s">
        <v>332</v>
      </c>
      <c r="B249" t="s">
        <v>333</v>
      </c>
      <c r="C249">
        <v>-2.2724040455499819</v>
      </c>
      <c r="D249">
        <v>-1.6962868640016739</v>
      </c>
      <c r="E249">
        <f>D249-C249</f>
        <v>0.57611718154830793</v>
      </c>
    </row>
    <row r="250" spans="1:5">
      <c r="A250" t="s">
        <v>148</v>
      </c>
      <c r="B250" t="s">
        <v>149</v>
      </c>
      <c r="C250">
        <v>-0.21601975447369742</v>
      </c>
      <c r="D250">
        <v>0.35232434946002694</v>
      </c>
      <c r="E250">
        <f>D250-C250</f>
        <v>0.56834410393372436</v>
      </c>
    </row>
    <row r="251" spans="1:5">
      <c r="A251" t="s">
        <v>218</v>
      </c>
      <c r="B251" t="s">
        <v>219</v>
      </c>
      <c r="C251">
        <v>-2.5286837820045829</v>
      </c>
      <c r="D251">
        <v>-1.9624681612457462</v>
      </c>
      <c r="E251">
        <f>D251-C251</f>
        <v>0.56621562075883669</v>
      </c>
    </row>
    <row r="252" spans="1:5">
      <c r="A252" t="s">
        <v>282</v>
      </c>
      <c r="B252" t="s">
        <v>283</v>
      </c>
      <c r="C252">
        <v>-2.702674680490611</v>
      </c>
      <c r="D252">
        <v>-2.1383409923462309</v>
      </c>
      <c r="E252">
        <f>D252-C252</f>
        <v>0.56433368814438012</v>
      </c>
    </row>
    <row r="253" spans="1:5">
      <c r="A253" t="s">
        <v>422</v>
      </c>
      <c r="B253" t="s">
        <v>423</v>
      </c>
      <c r="C253">
        <v>-3</v>
      </c>
      <c r="D253">
        <v>-2.4513759809583182</v>
      </c>
      <c r="E253">
        <f>D253-C253</f>
        <v>0.54862401904168179</v>
      </c>
    </row>
    <row r="254" spans="1:5">
      <c r="A254" t="s">
        <v>150</v>
      </c>
      <c r="B254" t="s">
        <v>151</v>
      </c>
      <c r="C254">
        <v>-2.7333669275772663</v>
      </c>
      <c r="D254">
        <v>-2.1897458446155786</v>
      </c>
      <c r="E254">
        <f>D254-C254</f>
        <v>0.54362108296168765</v>
      </c>
    </row>
    <row r="255" spans="1:5">
      <c r="A255" t="s">
        <v>216</v>
      </c>
      <c r="B255" t="s">
        <v>217</v>
      </c>
      <c r="C255">
        <v>-2.8173450491657439</v>
      </c>
      <c r="D255">
        <v>-2.2741264629384541</v>
      </c>
      <c r="E255">
        <f>D255-C255</f>
        <v>0.5432185862272898</v>
      </c>
    </row>
    <row r="256" spans="1:5">
      <c r="A256" t="s">
        <v>222</v>
      </c>
      <c r="B256" t="s">
        <v>223</v>
      </c>
      <c r="C256">
        <v>-1.6934161805713284</v>
      </c>
      <c r="D256">
        <v>-1.1505151647677814</v>
      </c>
      <c r="E256">
        <f>D256-C256</f>
        <v>0.54290101580354699</v>
      </c>
    </row>
    <row r="257" spans="1:5">
      <c r="A257" t="s">
        <v>102</v>
      </c>
      <c r="B257" t="s">
        <v>103</v>
      </c>
      <c r="C257">
        <v>-1.832053197561583</v>
      </c>
      <c r="D257">
        <v>-1.2915567736258404</v>
      </c>
      <c r="E257">
        <f>D257-C257</f>
        <v>0.5404964239357426</v>
      </c>
    </row>
    <row r="258" spans="1:5">
      <c r="A258" t="s">
        <v>804</v>
      </c>
      <c r="B258" t="s">
        <v>805</v>
      </c>
      <c r="C258">
        <v>-0.1166289098944934</v>
      </c>
      <c r="D258">
        <v>0.4231261341320523</v>
      </c>
      <c r="E258">
        <f>D258-C258</f>
        <v>0.53975504402654573</v>
      </c>
    </row>
    <row r="259" spans="1:5">
      <c r="A259" t="s">
        <v>362</v>
      </c>
      <c r="B259" t="s">
        <v>363</v>
      </c>
      <c r="C259">
        <v>-2.6839335831078142</v>
      </c>
      <c r="D259">
        <v>-2.1450998150356617</v>
      </c>
      <c r="E259">
        <f>D259-C259</f>
        <v>0.53883376807215244</v>
      </c>
    </row>
    <row r="260" spans="1:5">
      <c r="A260" t="s">
        <v>412</v>
      </c>
      <c r="B260" t="s">
        <v>413</v>
      </c>
      <c r="C260">
        <v>-3</v>
      </c>
      <c r="D260">
        <v>-2.4675114830713247</v>
      </c>
      <c r="E260">
        <f>D260-C260</f>
        <v>0.53248851692867527</v>
      </c>
    </row>
    <row r="261" spans="1:5">
      <c r="A261" t="s">
        <v>661</v>
      </c>
      <c r="B261" t="s">
        <v>662</v>
      </c>
      <c r="C261">
        <v>-2.4014195959387292</v>
      </c>
      <c r="D261">
        <v>-1.8703110722849128</v>
      </c>
      <c r="E261">
        <f>D261-C261</f>
        <v>0.53110852365381644</v>
      </c>
    </row>
    <row r="262" spans="1:5">
      <c r="A262" t="s">
        <v>142</v>
      </c>
      <c r="B262" t="s">
        <v>143</v>
      </c>
      <c r="C262">
        <v>-2.4980881201481879</v>
      </c>
      <c r="D262">
        <v>-1.973097073169735</v>
      </c>
      <c r="E262">
        <f>D262-C262</f>
        <v>0.52499104697845289</v>
      </c>
    </row>
    <row r="263" spans="1:5">
      <c r="A263" t="s">
        <v>442</v>
      </c>
      <c r="B263" t="s">
        <v>443</v>
      </c>
      <c r="C263">
        <v>-2.4380035225605434</v>
      </c>
      <c r="D263">
        <v>-1.9200275430268863</v>
      </c>
      <c r="E263">
        <f>D263-C263</f>
        <v>0.51797597953365715</v>
      </c>
    </row>
    <row r="264" spans="1:5">
      <c r="A264" t="s">
        <v>346</v>
      </c>
      <c r="B264" t="s">
        <v>347</v>
      </c>
      <c r="C264">
        <v>-2.0936361180552692</v>
      </c>
      <c r="D264">
        <v>-1.5763506154034961</v>
      </c>
      <c r="E264">
        <f>D264-C264</f>
        <v>0.51728550265177309</v>
      </c>
    </row>
    <row r="265" spans="1:5">
      <c r="A265" t="s">
        <v>164</v>
      </c>
      <c r="B265" t="s">
        <v>165</v>
      </c>
      <c r="C265">
        <v>-2.0427300951094685</v>
      </c>
      <c r="D265">
        <v>-1.5263408265075642</v>
      </c>
      <c r="E265">
        <f>D265-C265</f>
        <v>0.51638926860190426</v>
      </c>
    </row>
    <row r="266" spans="1:5">
      <c r="A266" t="s">
        <v>368</v>
      </c>
      <c r="B266" t="s">
        <v>369</v>
      </c>
      <c r="C266">
        <v>-1.2832295927182971</v>
      </c>
      <c r="D266">
        <v>-0.76743874612543295</v>
      </c>
      <c r="E266">
        <f>D266-C266</f>
        <v>0.51579084659286412</v>
      </c>
    </row>
    <row r="267" spans="1:5">
      <c r="A267" t="s">
        <v>166</v>
      </c>
      <c r="B267" t="s">
        <v>167</v>
      </c>
      <c r="C267">
        <v>-1.3200038911053571</v>
      </c>
      <c r="D267">
        <v>-0.80529568446884325</v>
      </c>
      <c r="E267">
        <f>D267-C267</f>
        <v>0.51470820663651384</v>
      </c>
    </row>
    <row r="268" spans="1:5">
      <c r="A268" t="s">
        <v>78</v>
      </c>
      <c r="B268" t="s">
        <v>79</v>
      </c>
      <c r="C268">
        <v>-2.083993010941652</v>
      </c>
      <c r="D268">
        <v>-1.5702693390149591</v>
      </c>
      <c r="E268">
        <f>D268-C268</f>
        <v>0.51372367192669288</v>
      </c>
    </row>
    <row r="269" spans="1:5">
      <c r="A269" t="s">
        <v>270</v>
      </c>
      <c r="B269" t="s">
        <v>271</v>
      </c>
      <c r="C269">
        <v>-3</v>
      </c>
      <c r="D269">
        <v>-2.486792570516748</v>
      </c>
      <c r="E269">
        <f>D269-C269</f>
        <v>0.51320742948325204</v>
      </c>
    </row>
    <row r="270" spans="1:5">
      <c r="A270" t="s">
        <v>88</v>
      </c>
      <c r="B270" t="s">
        <v>89</v>
      </c>
      <c r="C270">
        <v>-2.2286216943813124</v>
      </c>
      <c r="D270">
        <v>-1.7192924489665902</v>
      </c>
      <c r="E270">
        <f>D270-C270</f>
        <v>0.50932924541472224</v>
      </c>
    </row>
    <row r="271" spans="1:5">
      <c r="A271" t="s">
        <v>711</v>
      </c>
      <c r="B271" t="s">
        <v>712</v>
      </c>
      <c r="C271">
        <v>-1.0859306064375633</v>
      </c>
      <c r="D271">
        <v>-0.57970714069088558</v>
      </c>
      <c r="E271">
        <f>D271-C271</f>
        <v>0.50622346574667776</v>
      </c>
    </row>
    <row r="272" spans="1:5">
      <c r="A272" t="s">
        <v>754</v>
      </c>
      <c r="B272" t="s">
        <v>755</v>
      </c>
      <c r="C272">
        <v>-0.63559001441515173</v>
      </c>
      <c r="D272">
        <v>-0.12967545343026479</v>
      </c>
      <c r="E272">
        <f>D272-C272</f>
        <v>0.50591456098488696</v>
      </c>
    </row>
    <row r="273" spans="1:5">
      <c r="A273" t="s">
        <v>324</v>
      </c>
      <c r="B273" t="s">
        <v>325</v>
      </c>
      <c r="C273">
        <v>-2.4472974975042572</v>
      </c>
      <c r="D273">
        <v>-1.9441365500061616</v>
      </c>
      <c r="E273">
        <f>D273-C273</f>
        <v>0.50316094749809559</v>
      </c>
    </row>
    <row r="274" spans="1:5">
      <c r="A274" t="s">
        <v>689</v>
      </c>
      <c r="B274" t="s">
        <v>690</v>
      </c>
      <c r="C274">
        <v>-3</v>
      </c>
      <c r="D274">
        <v>-2.5039408538817409</v>
      </c>
      <c r="E274">
        <f>D274-C274</f>
        <v>0.49605914611825908</v>
      </c>
    </row>
    <row r="275" spans="1:5">
      <c r="A275" t="s">
        <v>748</v>
      </c>
      <c r="B275" t="s">
        <v>749</v>
      </c>
      <c r="C275">
        <v>-2.2788139731904531</v>
      </c>
      <c r="D275">
        <v>-1.7840438505404086</v>
      </c>
      <c r="E275">
        <f>D275-C275</f>
        <v>0.4947701226500445</v>
      </c>
    </row>
    <row r="276" spans="1:5">
      <c r="A276" t="s">
        <v>478</v>
      </c>
      <c r="B276" t="s">
        <v>479</v>
      </c>
      <c r="C276">
        <v>-2.0070636665607915</v>
      </c>
      <c r="D276">
        <v>-1.5150959386581231</v>
      </c>
      <c r="E276">
        <f>D276-C276</f>
        <v>0.49196772790266841</v>
      </c>
    </row>
    <row r="277" spans="1:5">
      <c r="A277" t="s">
        <v>174</v>
      </c>
      <c r="B277" t="s">
        <v>175</v>
      </c>
      <c r="C277">
        <v>-2.4867106852486165</v>
      </c>
      <c r="D277">
        <v>-1.9975885797120723</v>
      </c>
      <c r="E277">
        <f>D277-C277</f>
        <v>0.48912210553654423</v>
      </c>
    </row>
    <row r="278" spans="1:5">
      <c r="A278" t="s">
        <v>740</v>
      </c>
      <c r="B278" t="s">
        <v>741</v>
      </c>
      <c r="C278">
        <v>-1.4262471842370636E-2</v>
      </c>
      <c r="D278">
        <v>0.46778155927642256</v>
      </c>
      <c r="E278">
        <f>D278-C278</f>
        <v>0.48204403111879318</v>
      </c>
    </row>
    <row r="279" spans="1:5">
      <c r="A279" t="s">
        <v>738</v>
      </c>
      <c r="B279" t="s">
        <v>739</v>
      </c>
      <c r="C279">
        <v>-2.5588144028737987</v>
      </c>
      <c r="D279">
        <v>-2.0792653754538994</v>
      </c>
      <c r="E279">
        <f>D279-C279</f>
        <v>0.47954902741989924</v>
      </c>
    </row>
    <row r="280" spans="1:5">
      <c r="A280" t="s">
        <v>707</v>
      </c>
      <c r="B280" t="s">
        <v>708</v>
      </c>
      <c r="C280">
        <v>-1.0785666565494825</v>
      </c>
      <c r="D280">
        <v>-0.59965117191691741</v>
      </c>
      <c r="E280">
        <f>D280-C280</f>
        <v>0.47891548463256506</v>
      </c>
    </row>
    <row r="281" spans="1:5">
      <c r="A281" t="s">
        <v>669</v>
      </c>
      <c r="B281" t="s">
        <v>670</v>
      </c>
      <c r="C281">
        <v>0.38941194952456554</v>
      </c>
      <c r="D281">
        <v>0.86808979494804617</v>
      </c>
      <c r="E281">
        <f>D281-C281</f>
        <v>0.47867784542348063</v>
      </c>
    </row>
    <row r="282" spans="1:5">
      <c r="A282" t="s">
        <v>621</v>
      </c>
      <c r="B282" t="s">
        <v>622</v>
      </c>
      <c r="C282">
        <v>-2.0654881832822976</v>
      </c>
      <c r="D282">
        <v>-1.5872773340043445</v>
      </c>
      <c r="E282">
        <f>D282-C282</f>
        <v>0.4782108492779531</v>
      </c>
    </row>
    <row r="283" spans="1:5">
      <c r="A283" t="s">
        <v>693</v>
      </c>
      <c r="B283" t="s">
        <v>694</v>
      </c>
      <c r="C283">
        <v>-3</v>
      </c>
      <c r="D283">
        <v>-2.5219118885777569</v>
      </c>
      <c r="E283">
        <f>D283-C283</f>
        <v>0.47808811142224306</v>
      </c>
    </row>
    <row r="284" spans="1:5">
      <c r="A284" t="s">
        <v>597</v>
      </c>
      <c r="B284" t="s">
        <v>598</v>
      </c>
      <c r="C284">
        <v>-1.0693829524983502</v>
      </c>
      <c r="D284">
        <v>-0.59934976776887694</v>
      </c>
      <c r="E284">
        <f>D284-C284</f>
        <v>0.47003318472947331</v>
      </c>
    </row>
    <row r="285" spans="1:5">
      <c r="A285" t="s">
        <v>446</v>
      </c>
      <c r="B285" t="s">
        <v>447</v>
      </c>
      <c r="C285">
        <v>-2.4089943554834377</v>
      </c>
      <c r="D285">
        <v>-1.9440883782088749</v>
      </c>
      <c r="E285">
        <f>D285-C285</f>
        <v>0.46490597727456273</v>
      </c>
    </row>
    <row r="286" spans="1:5">
      <c r="A286" t="s">
        <v>272</v>
      </c>
      <c r="B286" t="s">
        <v>273</v>
      </c>
      <c r="C286">
        <v>0.14153694432946717</v>
      </c>
      <c r="D286">
        <v>0.60270869996104193</v>
      </c>
      <c r="E286">
        <f>D286-C286</f>
        <v>0.46117175563157475</v>
      </c>
    </row>
    <row r="287" spans="1:5">
      <c r="A287" t="s">
        <v>541</v>
      </c>
      <c r="B287" t="s">
        <v>542</v>
      </c>
      <c r="C287">
        <v>0.34649101982440489</v>
      </c>
      <c r="D287">
        <v>0.80566178281050915</v>
      </c>
      <c r="E287">
        <f>D287-C287</f>
        <v>0.45917076298610426</v>
      </c>
    </row>
    <row r="288" spans="1:5">
      <c r="A288" t="s">
        <v>736</v>
      </c>
      <c r="B288" t="s">
        <v>737</v>
      </c>
      <c r="C288">
        <v>0.37148804177797878</v>
      </c>
      <c r="D288">
        <v>0.82765654132696409</v>
      </c>
      <c r="E288">
        <f>D288-C288</f>
        <v>0.45616849954898531</v>
      </c>
    </row>
    <row r="289" spans="1:5">
      <c r="A289" t="s">
        <v>30</v>
      </c>
      <c r="B289" t="s">
        <v>31</v>
      </c>
      <c r="C289">
        <v>-1.2526420431414862</v>
      </c>
      <c r="D289">
        <v>-0.796764435808064</v>
      </c>
      <c r="E289">
        <f>D289-C289</f>
        <v>0.4558776073334222</v>
      </c>
    </row>
    <row r="290" spans="1:5">
      <c r="A290" t="s">
        <v>188</v>
      </c>
      <c r="B290" t="s">
        <v>189</v>
      </c>
      <c r="C290">
        <v>-0.72360160228592241</v>
      </c>
      <c r="D290">
        <v>-0.27047898661929931</v>
      </c>
      <c r="E290">
        <f>D290-C290</f>
        <v>0.4531226156666231</v>
      </c>
    </row>
    <row r="291" spans="1:5">
      <c r="A291" t="s">
        <v>44</v>
      </c>
      <c r="B291" t="s">
        <v>45</v>
      </c>
      <c r="C291">
        <v>-1.7192470077530104</v>
      </c>
      <c r="D291">
        <v>-1.2729509509414465</v>
      </c>
      <c r="E291">
        <f>D291-C291</f>
        <v>0.44629605681156392</v>
      </c>
    </row>
    <row r="292" spans="1:5">
      <c r="A292" t="s">
        <v>504</v>
      </c>
      <c r="B292" t="s">
        <v>505</v>
      </c>
      <c r="C292">
        <v>-2.3607588279846343</v>
      </c>
      <c r="D292">
        <v>-1.9314646016837393</v>
      </c>
      <c r="E292">
        <f>D292-C292</f>
        <v>0.42929422630089498</v>
      </c>
    </row>
    <row r="293" spans="1:5">
      <c r="A293" t="s">
        <v>340</v>
      </c>
      <c r="B293" t="s">
        <v>341</v>
      </c>
      <c r="C293">
        <v>-2.5916733794129252</v>
      </c>
      <c r="D293">
        <v>-2.1676038564338032</v>
      </c>
      <c r="E293">
        <f>D293-C293</f>
        <v>0.42406952297912204</v>
      </c>
    </row>
    <row r="294" spans="1:5">
      <c r="A294" t="s">
        <v>601</v>
      </c>
      <c r="B294" t="s">
        <v>602</v>
      </c>
      <c r="C294">
        <v>-1.0297610100323791</v>
      </c>
      <c r="D294">
        <v>-0.60754514532877546</v>
      </c>
      <c r="E294">
        <f>D294-C294</f>
        <v>0.42221586470360362</v>
      </c>
    </row>
    <row r="295" spans="1:5">
      <c r="A295" t="s">
        <v>356</v>
      </c>
      <c r="B295" t="s">
        <v>357</v>
      </c>
      <c r="C295">
        <v>-0.44091062251377799</v>
      </c>
      <c r="D295">
        <v>-1.8753457320610369E-2</v>
      </c>
      <c r="E295">
        <f>D295-C295</f>
        <v>0.42215716519316765</v>
      </c>
    </row>
    <row r="296" spans="1:5">
      <c r="A296" t="s">
        <v>438</v>
      </c>
      <c r="B296" t="s">
        <v>439</v>
      </c>
      <c r="C296">
        <v>-2.8800081907725845</v>
      </c>
      <c r="D296">
        <v>-2.4621927502054963</v>
      </c>
      <c r="E296">
        <f>D296-C296</f>
        <v>0.41781544056708819</v>
      </c>
    </row>
    <row r="297" spans="1:5">
      <c r="A297" t="s">
        <v>780</v>
      </c>
      <c r="B297" t="s">
        <v>781</v>
      </c>
      <c r="C297">
        <v>-3</v>
      </c>
      <c r="D297">
        <v>-2.5861243828888645</v>
      </c>
      <c r="E297">
        <f>D297-C297</f>
        <v>0.41387561711113552</v>
      </c>
    </row>
    <row r="298" spans="1:5">
      <c r="A298" t="s">
        <v>348</v>
      </c>
      <c r="B298" t="s">
        <v>349</v>
      </c>
      <c r="C298">
        <v>-1.0554531500960405</v>
      </c>
      <c r="D298">
        <v>-0.64206953727859484</v>
      </c>
      <c r="E298">
        <f>D298-C298</f>
        <v>0.41338361281744562</v>
      </c>
    </row>
    <row r="299" spans="1:5">
      <c r="A299" t="s">
        <v>58</v>
      </c>
      <c r="B299" t="s">
        <v>59</v>
      </c>
      <c r="C299">
        <v>-1.5508901654042326</v>
      </c>
      <c r="D299">
        <v>-1.1379787094792879</v>
      </c>
      <c r="E299">
        <f>D299-C299</f>
        <v>0.41291145592494471</v>
      </c>
    </row>
    <row r="300" spans="1:5">
      <c r="A300" t="s">
        <v>681</v>
      </c>
      <c r="B300" t="s">
        <v>682</v>
      </c>
      <c r="C300">
        <v>-2.9149842935709156</v>
      </c>
      <c r="D300">
        <v>-2.5021127965152465</v>
      </c>
      <c r="E300">
        <f>D300-C300</f>
        <v>0.41287149705566906</v>
      </c>
    </row>
    <row r="301" spans="1:5">
      <c r="A301" t="s">
        <v>42</v>
      </c>
      <c r="B301" t="s">
        <v>43</v>
      </c>
      <c r="C301">
        <v>-0.89216620874897912</v>
      </c>
      <c r="D301">
        <v>-0.48263207588104301</v>
      </c>
      <c r="E301">
        <f>D301-C301</f>
        <v>0.40953413286793611</v>
      </c>
    </row>
    <row r="302" spans="1:5">
      <c r="A302" t="s">
        <v>204</v>
      </c>
      <c r="B302" t="s">
        <v>205</v>
      </c>
      <c r="C302">
        <v>-2.7363290655549934</v>
      </c>
      <c r="D302">
        <v>-2.3326163019332791</v>
      </c>
      <c r="E302">
        <f>D302-C302</f>
        <v>0.40371276362171438</v>
      </c>
    </row>
    <row r="303" spans="1:5">
      <c r="A303" t="s">
        <v>746</v>
      </c>
      <c r="B303" t="s">
        <v>747</v>
      </c>
      <c r="C303">
        <v>-2.7446849325833176</v>
      </c>
      <c r="D303">
        <v>-2.3411196450992446</v>
      </c>
      <c r="E303">
        <f>D303-C303</f>
        <v>0.40356528748407294</v>
      </c>
    </row>
    <row r="304" spans="1:5">
      <c r="A304" t="s">
        <v>665</v>
      </c>
      <c r="B304" t="s">
        <v>666</v>
      </c>
      <c r="C304">
        <v>-3</v>
      </c>
      <c r="D304">
        <v>-2.5988929501609874</v>
      </c>
      <c r="E304">
        <f>D304-C304</f>
        <v>0.40110704983901257</v>
      </c>
    </row>
    <row r="305" spans="1:5">
      <c r="A305" t="s">
        <v>210</v>
      </c>
      <c r="B305" t="s">
        <v>211</v>
      </c>
      <c r="C305">
        <v>-2.6296585324895423</v>
      </c>
      <c r="D305">
        <v>-2.2323372241560184</v>
      </c>
      <c r="E305">
        <f>D305-C305</f>
        <v>0.39732130833352386</v>
      </c>
    </row>
    <row r="306" spans="1:5">
      <c r="A306" t="s">
        <v>639</v>
      </c>
      <c r="B306" t="s">
        <v>640</v>
      </c>
      <c r="C306">
        <v>-2.4555712142234265</v>
      </c>
      <c r="D306">
        <v>-2.0587124915966819</v>
      </c>
      <c r="E306">
        <f>D306-C306</f>
        <v>0.3968587226267446</v>
      </c>
    </row>
    <row r="307" spans="1:5">
      <c r="A307" t="s">
        <v>516</v>
      </c>
      <c r="B307" t="s">
        <v>517</v>
      </c>
      <c r="C307">
        <v>-2.4477833395321875</v>
      </c>
      <c r="D307">
        <v>-2.0549597746553157</v>
      </c>
      <c r="E307">
        <f>D307-C307</f>
        <v>0.39282356487687187</v>
      </c>
    </row>
    <row r="308" spans="1:5">
      <c r="A308" t="s">
        <v>12</v>
      </c>
      <c r="B308" t="s">
        <v>13</v>
      </c>
      <c r="C308">
        <v>-0.78086493874196028</v>
      </c>
      <c r="D308">
        <v>-0.39116617735833314</v>
      </c>
      <c r="E308">
        <f>D308-C308</f>
        <v>0.38969876138362713</v>
      </c>
    </row>
    <row r="309" spans="1:5">
      <c r="A309" t="s">
        <v>474</v>
      </c>
      <c r="B309" t="s">
        <v>475</v>
      </c>
      <c r="C309">
        <v>-2.9091197610057784</v>
      </c>
      <c r="D309">
        <v>-2.5244795409371501</v>
      </c>
      <c r="E309">
        <f>D309-C309</f>
        <v>0.3846402200686283</v>
      </c>
    </row>
    <row r="310" spans="1:5">
      <c r="A310" t="s">
        <v>238</v>
      </c>
      <c r="B310" t="s">
        <v>239</v>
      </c>
      <c r="C310">
        <v>-2.1727854551093522</v>
      </c>
      <c r="D310">
        <v>-1.7890451603491802</v>
      </c>
      <c r="E310">
        <f>D310-C310</f>
        <v>0.38374029476017202</v>
      </c>
    </row>
    <row r="311" spans="1:5">
      <c r="A311" t="s">
        <v>418</v>
      </c>
      <c r="B311" t="s">
        <v>419</v>
      </c>
      <c r="C311">
        <v>0.22054763766169461</v>
      </c>
      <c r="D311">
        <v>0.60137178744800068</v>
      </c>
      <c r="E311">
        <f>D311-C311</f>
        <v>0.38082414978630608</v>
      </c>
    </row>
    <row r="312" spans="1:5">
      <c r="A312" t="s">
        <v>575</v>
      </c>
      <c r="B312" t="s">
        <v>576</v>
      </c>
      <c r="C312">
        <v>-1.7888712537536213</v>
      </c>
      <c r="D312">
        <v>-1.4104224123409568</v>
      </c>
      <c r="E312">
        <f>D312-C312</f>
        <v>0.37844884141266455</v>
      </c>
    </row>
    <row r="313" spans="1:5">
      <c r="A313" t="s">
        <v>492</v>
      </c>
      <c r="B313" t="s">
        <v>493</v>
      </c>
      <c r="C313">
        <v>-2.8175879612477415</v>
      </c>
      <c r="D313">
        <v>-2.4511105525759369</v>
      </c>
      <c r="E313">
        <f>D313-C313</f>
        <v>0.36647740867180456</v>
      </c>
    </row>
    <row r="314" spans="1:5">
      <c r="A314" t="s">
        <v>104</v>
      </c>
      <c r="B314" t="s">
        <v>105</v>
      </c>
      <c r="C314">
        <v>-2.4266008836373181</v>
      </c>
      <c r="D314">
        <v>-2.0623834156376311</v>
      </c>
      <c r="E314">
        <f>D314-C314</f>
        <v>0.36421746799968702</v>
      </c>
    </row>
    <row r="315" spans="1:5">
      <c r="A315" t="s">
        <v>326</v>
      </c>
      <c r="B315" t="s">
        <v>327</v>
      </c>
      <c r="C315">
        <v>-2.219112803590749</v>
      </c>
      <c r="D315">
        <v>-1.855747953997279</v>
      </c>
      <c r="E315">
        <f>D315-C315</f>
        <v>0.36336484959347004</v>
      </c>
    </row>
    <row r="316" spans="1:5">
      <c r="A316" t="s">
        <v>663</v>
      </c>
      <c r="B316" t="s">
        <v>664</v>
      </c>
      <c r="C316">
        <v>0.66605335420019451</v>
      </c>
      <c r="D316">
        <v>1.0293223104719575</v>
      </c>
      <c r="E316">
        <f>D316-C316</f>
        <v>0.36326895627176303</v>
      </c>
    </row>
    <row r="317" spans="1:5">
      <c r="A317" t="s">
        <v>703</v>
      </c>
      <c r="B317" t="s">
        <v>704</v>
      </c>
      <c r="C317">
        <v>-3</v>
      </c>
      <c r="D317">
        <v>-2.6405730197309176</v>
      </c>
      <c r="E317">
        <f>D317-C317</f>
        <v>0.35942698026908237</v>
      </c>
    </row>
    <row r="318" spans="1:5">
      <c r="A318" t="s">
        <v>595</v>
      </c>
      <c r="B318" t="s">
        <v>596</v>
      </c>
      <c r="C318">
        <v>-1.1160545464116733</v>
      </c>
      <c r="D318">
        <v>-0.76003071364559105</v>
      </c>
      <c r="E318">
        <f>D318-C318</f>
        <v>0.35602383276608229</v>
      </c>
    </row>
    <row r="319" spans="1:5">
      <c r="A319" t="s">
        <v>760</v>
      </c>
      <c r="B319" t="s">
        <v>761</v>
      </c>
      <c r="C319">
        <v>-2.3997482454498802</v>
      </c>
      <c r="D319">
        <v>-2.0449090169602702</v>
      </c>
      <c r="E319">
        <f>D319-C319</f>
        <v>0.35483922848961003</v>
      </c>
    </row>
    <row r="320" spans="1:5">
      <c r="A320" t="s">
        <v>565</v>
      </c>
      <c r="B320" t="s">
        <v>566</v>
      </c>
      <c r="C320">
        <v>-0.39048363089842103</v>
      </c>
      <c r="D320">
        <v>-3.8850113175433396E-2</v>
      </c>
      <c r="E320">
        <f>D320-C320</f>
        <v>0.35163351772298762</v>
      </c>
    </row>
    <row r="321" spans="1:5">
      <c r="A321" t="s">
        <v>599</v>
      </c>
      <c r="B321" t="s">
        <v>600</v>
      </c>
      <c r="C321">
        <v>-3</v>
      </c>
      <c r="D321">
        <v>-2.6560724047536235</v>
      </c>
      <c r="E321">
        <f>D321-C321</f>
        <v>0.34392759524637651</v>
      </c>
    </row>
    <row r="322" spans="1:5">
      <c r="A322" t="s">
        <v>629</v>
      </c>
      <c r="B322" t="s">
        <v>630</v>
      </c>
      <c r="C322">
        <v>-1.2115707487398546</v>
      </c>
      <c r="D322">
        <v>-0.8683032150185831</v>
      </c>
      <c r="E322">
        <f>D322-C322</f>
        <v>0.3432675337212715</v>
      </c>
    </row>
    <row r="323" spans="1:5">
      <c r="A323" t="s">
        <v>244</v>
      </c>
      <c r="B323" t="s">
        <v>245</v>
      </c>
      <c r="C323">
        <v>-2.5966092567597747</v>
      </c>
      <c r="D323">
        <v>-2.2560520330176659</v>
      </c>
      <c r="E323">
        <f>D323-C323</f>
        <v>0.34055722374210884</v>
      </c>
    </row>
    <row r="324" spans="1:5">
      <c r="A324" t="s">
        <v>416</v>
      </c>
      <c r="B324" t="s">
        <v>417</v>
      </c>
      <c r="C324">
        <v>-1.5743600497806538</v>
      </c>
      <c r="D324">
        <v>-1.2462944347350713</v>
      </c>
      <c r="E324">
        <f>D324-C324</f>
        <v>0.32806561504558251</v>
      </c>
    </row>
    <row r="325" spans="1:5">
      <c r="A325" t="s">
        <v>10</v>
      </c>
      <c r="B325" t="s">
        <v>11</v>
      </c>
      <c r="C325">
        <v>-0.49537070013761231</v>
      </c>
      <c r="D325">
        <v>-0.16790463378135348</v>
      </c>
      <c r="E325">
        <f>D325-C325</f>
        <v>0.32746606635625886</v>
      </c>
    </row>
    <row r="326" spans="1:5">
      <c r="A326" t="s">
        <v>723</v>
      </c>
      <c r="B326" t="s">
        <v>724</v>
      </c>
      <c r="C326">
        <v>-2.6099761408190698</v>
      </c>
      <c r="D326">
        <v>-2.2900247071331696</v>
      </c>
      <c r="E326">
        <f>D326-C326</f>
        <v>0.31995143368590018</v>
      </c>
    </row>
    <row r="327" spans="1:5">
      <c r="A327" t="s">
        <v>314</v>
      </c>
      <c r="B327" t="s">
        <v>315</v>
      </c>
      <c r="C327">
        <v>-2.741813427679018</v>
      </c>
      <c r="D327">
        <v>-2.4231385580339824</v>
      </c>
      <c r="E327">
        <f>D327-C327</f>
        <v>0.31867486964503566</v>
      </c>
    </row>
    <row r="328" spans="1:5">
      <c r="A328" t="s">
        <v>545</v>
      </c>
      <c r="B328" t="s">
        <v>546</v>
      </c>
      <c r="C328">
        <v>0.20613018625776652</v>
      </c>
      <c r="D328">
        <v>0.51983655635915216</v>
      </c>
      <c r="E328">
        <f>D328-C328</f>
        <v>0.31370637010138563</v>
      </c>
    </row>
    <row r="329" spans="1:5">
      <c r="A329" t="s">
        <v>320</v>
      </c>
      <c r="B329" t="s">
        <v>321</v>
      </c>
      <c r="C329">
        <v>-2.4416300154342103</v>
      </c>
      <c r="D329">
        <v>-2.1279931472239455</v>
      </c>
      <c r="E329">
        <f>D329-C329</f>
        <v>0.31363686821026482</v>
      </c>
    </row>
    <row r="330" spans="1:5">
      <c r="A330" t="s">
        <v>528</v>
      </c>
      <c r="B330" t="s">
        <v>529</v>
      </c>
      <c r="C330">
        <v>-2.5714810427846682</v>
      </c>
      <c r="D330">
        <v>-2.2659768205626785</v>
      </c>
      <c r="E330">
        <f>D330-C330</f>
        <v>0.3055042222219897</v>
      </c>
    </row>
    <row r="331" spans="1:5">
      <c r="A331" t="s">
        <v>93</v>
      </c>
      <c r="B331" t="s">
        <v>94</v>
      </c>
      <c r="C331">
        <v>-0.76012967690301159</v>
      </c>
      <c r="D331">
        <v>-0.45583629265484521</v>
      </c>
      <c r="E331">
        <f>D331-C331</f>
        <v>0.30429338424816638</v>
      </c>
    </row>
    <row r="332" spans="1:5">
      <c r="A332" t="s">
        <v>300</v>
      </c>
      <c r="B332" t="s">
        <v>301</v>
      </c>
      <c r="C332">
        <v>-1.2640341864221933</v>
      </c>
      <c r="D332">
        <v>-0.96026060950703818</v>
      </c>
      <c r="E332">
        <f>D332-C332</f>
        <v>0.30377357691515516</v>
      </c>
    </row>
    <row r="333" spans="1:5">
      <c r="A333" t="s">
        <v>196</v>
      </c>
      <c r="B333" t="s">
        <v>197</v>
      </c>
      <c r="C333">
        <v>-0.64524061581417025</v>
      </c>
      <c r="D333">
        <v>-0.34526677203444667</v>
      </c>
      <c r="E333">
        <f>D333-C333</f>
        <v>0.29997384377972358</v>
      </c>
    </row>
    <row r="334" spans="1:5">
      <c r="A334" t="s">
        <v>28</v>
      </c>
      <c r="B334" t="s">
        <v>29</v>
      </c>
      <c r="C334">
        <v>-1.0992998521312956</v>
      </c>
      <c r="D334">
        <v>-0.79988624479935166</v>
      </c>
      <c r="E334">
        <f>D334-C334</f>
        <v>0.29941360733194389</v>
      </c>
    </row>
    <row r="335" spans="1:5">
      <c r="A335" t="s">
        <v>818</v>
      </c>
      <c r="B335" t="s">
        <v>819</v>
      </c>
      <c r="C335">
        <v>-3</v>
      </c>
      <c r="D335">
        <v>-2.7012540581459112</v>
      </c>
      <c r="E335">
        <f>D335-C335</f>
        <v>0.29874594185408876</v>
      </c>
    </row>
    <row r="336" spans="1:5">
      <c r="A336" t="s">
        <v>653</v>
      </c>
      <c r="B336" t="s">
        <v>654</v>
      </c>
      <c r="C336">
        <v>-2.700337012703085</v>
      </c>
      <c r="D336">
        <v>-2.403836902404652</v>
      </c>
      <c r="E336">
        <f>D336-C336</f>
        <v>0.29650011029843304</v>
      </c>
    </row>
    <row r="337" spans="1:5">
      <c r="A337" t="s">
        <v>667</v>
      </c>
      <c r="B337" t="s">
        <v>668</v>
      </c>
      <c r="C337">
        <v>-3</v>
      </c>
      <c r="D337">
        <v>-2.7035371341235477</v>
      </c>
      <c r="E337">
        <f>D337-C337</f>
        <v>0.29646286587645232</v>
      </c>
    </row>
    <row r="338" spans="1:5">
      <c r="A338" t="s">
        <v>752</v>
      </c>
      <c r="B338" t="s">
        <v>753</v>
      </c>
      <c r="C338">
        <v>-2.8694689714832484</v>
      </c>
      <c r="D338">
        <v>-2.5776911732174868</v>
      </c>
      <c r="E338">
        <f>D338-C338</f>
        <v>0.29177779826576167</v>
      </c>
    </row>
    <row r="339" spans="1:5">
      <c r="A339" t="s">
        <v>758</v>
      </c>
      <c r="B339" t="s">
        <v>759</v>
      </c>
      <c r="C339">
        <v>-0.20962259102050262</v>
      </c>
      <c r="D339">
        <v>7.2845733141949448E-2</v>
      </c>
      <c r="E339">
        <f>D339-C339</f>
        <v>0.28246832416245204</v>
      </c>
    </row>
    <row r="340" spans="1:5">
      <c r="A340" t="s">
        <v>800</v>
      </c>
      <c r="B340" t="s">
        <v>801</v>
      </c>
      <c r="C340">
        <v>-1.8041192760670541</v>
      </c>
      <c r="D340">
        <v>-1.5396129556485947</v>
      </c>
      <c r="E340">
        <f>D340-C340</f>
        <v>0.26450632041845945</v>
      </c>
    </row>
    <row r="341" spans="1:5">
      <c r="A341" t="s">
        <v>625</v>
      </c>
      <c r="B341" t="s">
        <v>626</v>
      </c>
      <c r="C341">
        <v>-2.6387515931072159</v>
      </c>
      <c r="D341">
        <v>-2.376273398346139</v>
      </c>
      <c r="E341">
        <f>D341-C341</f>
        <v>0.26247819476107681</v>
      </c>
    </row>
    <row r="342" spans="1:5">
      <c r="A342" t="s">
        <v>553</v>
      </c>
      <c r="B342" t="s">
        <v>554</v>
      </c>
      <c r="C342">
        <v>-2.2987381146300527</v>
      </c>
      <c r="D342">
        <v>-2.038203020593933</v>
      </c>
      <c r="E342">
        <f>D342-C342</f>
        <v>0.26053509403611974</v>
      </c>
    </row>
    <row r="343" spans="1:5">
      <c r="A343" t="s">
        <v>350</v>
      </c>
      <c r="B343" t="s">
        <v>351</v>
      </c>
      <c r="C343">
        <v>-2.4731881031273781</v>
      </c>
      <c r="D343">
        <v>-2.2180879439909953</v>
      </c>
      <c r="E343">
        <f>D343-C343</f>
        <v>0.25510015913638284</v>
      </c>
    </row>
    <row r="344" spans="1:5">
      <c r="A344" t="s">
        <v>306</v>
      </c>
      <c r="B344" t="s">
        <v>307</v>
      </c>
      <c r="C344">
        <v>-0.78512193724415325</v>
      </c>
      <c r="D344">
        <v>-0.53046517093034184</v>
      </c>
      <c r="E344">
        <f>D344-C344</f>
        <v>0.2546567663138114</v>
      </c>
    </row>
    <row r="345" spans="1:5">
      <c r="A345" t="s">
        <v>559</v>
      </c>
      <c r="B345" t="s">
        <v>560</v>
      </c>
      <c r="C345">
        <v>-1.4105885745651094</v>
      </c>
      <c r="D345">
        <v>-1.1636133198746281</v>
      </c>
      <c r="E345">
        <f>D345-C345</f>
        <v>0.24697525469048132</v>
      </c>
    </row>
    <row r="346" spans="1:5">
      <c r="A346" t="s">
        <v>4</v>
      </c>
      <c r="B346" t="s">
        <v>5</v>
      </c>
      <c r="C346">
        <v>-0.82415646521098485</v>
      </c>
      <c r="D346">
        <v>-0.58020757114377897</v>
      </c>
      <c r="E346">
        <f>D346-C346</f>
        <v>0.24394889406720588</v>
      </c>
    </row>
    <row r="347" spans="1:5">
      <c r="A347" t="s">
        <v>468</v>
      </c>
      <c r="B347" t="s">
        <v>469</v>
      </c>
      <c r="C347">
        <v>-2.7967667211401257</v>
      </c>
      <c r="D347">
        <v>-2.553024141530277</v>
      </c>
      <c r="E347">
        <f>D347-C347</f>
        <v>0.24374257960984869</v>
      </c>
    </row>
    <row r="348" spans="1:5">
      <c r="A348" t="s">
        <v>472</v>
      </c>
      <c r="B348" t="s">
        <v>473</v>
      </c>
      <c r="C348">
        <v>-2.0756183122167382</v>
      </c>
      <c r="D348">
        <v>-1.83742276902673</v>
      </c>
      <c r="E348">
        <f>D348-C348</f>
        <v>0.23819554319000824</v>
      </c>
    </row>
    <row r="349" spans="1:5">
      <c r="A349" t="s">
        <v>657</v>
      </c>
      <c r="B349" t="s">
        <v>658</v>
      </c>
      <c r="C349">
        <v>-2.8465249309574574</v>
      </c>
      <c r="D349">
        <v>-2.6170193054106883</v>
      </c>
      <c r="E349">
        <f>D349-C349</f>
        <v>0.22950562554676912</v>
      </c>
    </row>
    <row r="350" spans="1:5">
      <c r="A350" t="s">
        <v>120</v>
      </c>
      <c r="B350" t="s">
        <v>121</v>
      </c>
      <c r="C350">
        <v>-1.733443720210867</v>
      </c>
      <c r="D350">
        <v>-1.5083854439606885</v>
      </c>
      <c r="E350">
        <f>D350-C350</f>
        <v>0.22505827625017849</v>
      </c>
    </row>
    <row r="351" spans="1:5">
      <c r="A351" t="s">
        <v>635</v>
      </c>
      <c r="B351" t="s">
        <v>636</v>
      </c>
      <c r="C351">
        <v>-0.54621393696138409</v>
      </c>
      <c r="D351">
        <v>-0.32385811780956375</v>
      </c>
      <c r="E351">
        <f>D351-C351</f>
        <v>0.22235581915182034</v>
      </c>
    </row>
    <row r="352" spans="1:5">
      <c r="A352" t="s">
        <v>460</v>
      </c>
      <c r="B352" t="s">
        <v>461</v>
      </c>
      <c r="C352">
        <v>-2.8602379451688735</v>
      </c>
      <c r="D352">
        <v>-2.6381459491892794</v>
      </c>
      <c r="E352">
        <f>D352-C352</f>
        <v>0.22209199597959417</v>
      </c>
    </row>
    <row r="353" spans="1:5">
      <c r="A353" t="s">
        <v>250</v>
      </c>
      <c r="B353" t="s">
        <v>251</v>
      </c>
      <c r="C353">
        <v>-1.0237152788952131</v>
      </c>
      <c r="D353">
        <v>-0.80400858418455157</v>
      </c>
      <c r="E353">
        <f>D353-C353</f>
        <v>0.21970669471066151</v>
      </c>
    </row>
    <row r="354" spans="1:5">
      <c r="A354" t="s">
        <v>40</v>
      </c>
      <c r="B354" t="s">
        <v>41</v>
      </c>
      <c r="C354">
        <v>-2.0371280092663078</v>
      </c>
      <c r="D354">
        <v>-1.8187879283655237</v>
      </c>
      <c r="E354">
        <f>D354-C354</f>
        <v>0.21834008090078405</v>
      </c>
    </row>
    <row r="355" spans="1:5">
      <c r="A355" t="s">
        <v>358</v>
      </c>
      <c r="B355" t="s">
        <v>359</v>
      </c>
      <c r="C355">
        <v>-2.3992153716345594</v>
      </c>
      <c r="D355">
        <v>-2.1811846572186826</v>
      </c>
      <c r="E355">
        <f>D355-C355</f>
        <v>0.21803071441587685</v>
      </c>
    </row>
    <row r="356" spans="1:5">
      <c r="A356" t="s">
        <v>697</v>
      </c>
      <c r="B356" t="s">
        <v>698</v>
      </c>
      <c r="C356">
        <v>-2.2770313720201889</v>
      </c>
      <c r="D356">
        <v>-2.0598853402412591</v>
      </c>
      <c r="E356">
        <f>D356-C356</f>
        <v>0.21714603177892977</v>
      </c>
    </row>
    <row r="357" spans="1:5">
      <c r="A357" t="s">
        <v>230</v>
      </c>
      <c r="B357" t="s">
        <v>231</v>
      </c>
      <c r="C357">
        <v>-2.1958672574412268</v>
      </c>
      <c r="D357">
        <v>-1.9825320772665733</v>
      </c>
      <c r="E357">
        <f>D357-C357</f>
        <v>0.21333518017465347</v>
      </c>
    </row>
    <row r="358" spans="1:5">
      <c r="A358" t="s">
        <v>74</v>
      </c>
      <c r="B358" t="s">
        <v>75</v>
      </c>
      <c r="C358">
        <v>-2.2666078100522449</v>
      </c>
      <c r="D358">
        <v>-2.0570476908609661</v>
      </c>
      <c r="E358">
        <f>D358-C358</f>
        <v>0.20956011919127882</v>
      </c>
    </row>
    <row r="359" spans="1:5">
      <c r="A359" t="s">
        <v>691</v>
      </c>
      <c r="B359" t="s">
        <v>692</v>
      </c>
      <c r="C359">
        <v>-1.4424723803282749</v>
      </c>
      <c r="D359">
        <v>-1.2369791963762313</v>
      </c>
      <c r="E359">
        <f>D359-C359</f>
        <v>0.20549318395204352</v>
      </c>
    </row>
    <row r="360" spans="1:5">
      <c r="A360" t="s">
        <v>730</v>
      </c>
      <c r="B360" t="s">
        <v>731</v>
      </c>
      <c r="C360">
        <v>-2.9045561250579692</v>
      </c>
      <c r="D360">
        <v>-2.7062161814762038</v>
      </c>
      <c r="E360">
        <f>D360-C360</f>
        <v>0.19833994358176543</v>
      </c>
    </row>
    <row r="361" spans="1:5">
      <c r="A361" t="s">
        <v>20</v>
      </c>
      <c r="B361" t="s">
        <v>21</v>
      </c>
      <c r="C361">
        <v>-0.65198295185444377</v>
      </c>
      <c r="D361">
        <v>-0.46011995242703818</v>
      </c>
      <c r="E361">
        <f>D361-C361</f>
        <v>0.19186299942740559</v>
      </c>
    </row>
    <row r="362" spans="1:5">
      <c r="A362" t="s">
        <v>778</v>
      </c>
      <c r="B362" t="s">
        <v>779</v>
      </c>
      <c r="C362">
        <v>-0.98754702539841588</v>
      </c>
      <c r="D362">
        <v>-0.79573356156857511</v>
      </c>
      <c r="E362">
        <f>D362-C362</f>
        <v>0.19181346382984077</v>
      </c>
    </row>
    <row r="363" spans="1:5">
      <c r="A363" t="s">
        <v>613</v>
      </c>
      <c r="B363" t="s">
        <v>614</v>
      </c>
      <c r="C363">
        <v>-2.0305257701268022</v>
      </c>
      <c r="D363">
        <v>-1.8418189186163083</v>
      </c>
      <c r="E363">
        <f>D363-C363</f>
        <v>0.18870685151049393</v>
      </c>
    </row>
    <row r="364" spans="1:5">
      <c r="A364" t="s">
        <v>772</v>
      </c>
      <c r="B364" t="s">
        <v>773</v>
      </c>
      <c r="C364">
        <v>-2.8857298227866175</v>
      </c>
      <c r="D364">
        <v>-2.6979512421633594</v>
      </c>
      <c r="E364">
        <f>D364-C364</f>
        <v>0.18777858062325814</v>
      </c>
    </row>
    <row r="365" spans="1:5">
      <c r="A365" t="s">
        <v>816</v>
      </c>
      <c r="B365" t="s">
        <v>817</v>
      </c>
      <c r="C365">
        <v>-2.4779441111727287</v>
      </c>
      <c r="D365">
        <v>-2.2936382557584261</v>
      </c>
      <c r="E365">
        <f>D365-C365</f>
        <v>0.18430585541430267</v>
      </c>
    </row>
    <row r="366" spans="1:5">
      <c r="A366" t="s">
        <v>790</v>
      </c>
      <c r="B366" t="s">
        <v>791</v>
      </c>
      <c r="C366">
        <v>-0.58751966921010956</v>
      </c>
      <c r="D366">
        <v>-0.40324330368478173</v>
      </c>
      <c r="E366">
        <f>D366-C366</f>
        <v>0.18427636552532783</v>
      </c>
    </row>
    <row r="367" spans="1:5">
      <c r="A367" t="s">
        <v>695</v>
      </c>
      <c r="B367" t="s">
        <v>696</v>
      </c>
      <c r="C367">
        <v>-2.3521306923461518</v>
      </c>
      <c r="D367">
        <v>-2.1728996637595048</v>
      </c>
      <c r="E367">
        <f>D367-C367</f>
        <v>0.17923102858664697</v>
      </c>
    </row>
    <row r="368" spans="1:5">
      <c r="A368" t="s">
        <v>424</v>
      </c>
      <c r="B368" t="s">
        <v>425</v>
      </c>
      <c r="C368">
        <v>0.36569812544958336</v>
      </c>
      <c r="D368">
        <v>0.5372083311162329</v>
      </c>
      <c r="E368">
        <f>D368-C368</f>
        <v>0.17151020566664954</v>
      </c>
    </row>
    <row r="369" spans="1:5">
      <c r="A369" t="s">
        <v>502</v>
      </c>
      <c r="B369" t="s">
        <v>503</v>
      </c>
      <c r="C369">
        <v>-2.5764126153989588</v>
      </c>
      <c r="D369">
        <v>-2.41236847539458</v>
      </c>
      <c r="E369">
        <f>D369-C369</f>
        <v>0.16404414000437884</v>
      </c>
    </row>
    <row r="370" spans="1:5">
      <c r="A370" t="s">
        <v>709</v>
      </c>
      <c r="B370" t="s">
        <v>710</v>
      </c>
      <c r="C370">
        <v>-2.5148187320746671</v>
      </c>
      <c r="D370">
        <v>-2.35266161882311</v>
      </c>
      <c r="E370">
        <f>D370-C370</f>
        <v>0.16215711325155713</v>
      </c>
    </row>
    <row r="371" spans="1:5">
      <c r="A371" t="s">
        <v>814</v>
      </c>
      <c r="B371" t="s">
        <v>815</v>
      </c>
      <c r="C371">
        <v>-2.3843826145299993</v>
      </c>
      <c r="D371">
        <v>-2.2385444005542192</v>
      </c>
      <c r="E371">
        <f>D371-C371</f>
        <v>0.14583821397578012</v>
      </c>
    </row>
    <row r="372" spans="1:5">
      <c r="A372" t="s">
        <v>394</v>
      </c>
      <c r="B372" t="s">
        <v>395</v>
      </c>
      <c r="C372">
        <v>-2.1282611027559915</v>
      </c>
      <c r="D372">
        <v>-1.9824261924582487</v>
      </c>
      <c r="E372">
        <f>D372-C372</f>
        <v>0.14583491029774276</v>
      </c>
    </row>
    <row r="373" spans="1:5">
      <c r="A373" t="s">
        <v>464</v>
      </c>
      <c r="B373" t="s">
        <v>465</v>
      </c>
      <c r="C373">
        <v>-2.0311629106349844</v>
      </c>
      <c r="D373">
        <v>-1.8861455348661915</v>
      </c>
      <c r="E373">
        <f>D373-C373</f>
        <v>0.14501737576879292</v>
      </c>
    </row>
    <row r="374" spans="1:5">
      <c r="A374" t="s">
        <v>713</v>
      </c>
      <c r="B374" t="s">
        <v>714</v>
      </c>
      <c r="C374">
        <v>-1.5575025071257769</v>
      </c>
      <c r="D374">
        <v>-1.4151227358341374</v>
      </c>
      <c r="E374">
        <f>D374-C374</f>
        <v>0.14237977129163948</v>
      </c>
    </row>
    <row r="375" spans="1:5">
      <c r="A375" t="s">
        <v>603</v>
      </c>
      <c r="B375" t="s">
        <v>604</v>
      </c>
      <c r="C375">
        <v>-2.7227744361359525</v>
      </c>
      <c r="D375">
        <v>-2.5954525583508916</v>
      </c>
      <c r="E375">
        <f>D375-C375</f>
        <v>0.12732187778506088</v>
      </c>
    </row>
    <row r="376" spans="1:5">
      <c r="A376" t="s">
        <v>687</v>
      </c>
      <c r="B376" t="s">
        <v>688</v>
      </c>
      <c r="C376">
        <v>-1.1369055535461865</v>
      </c>
      <c r="D376">
        <v>-1.0280048974028517</v>
      </c>
      <c r="E376">
        <f>D376-C376</f>
        <v>0.10890065614333477</v>
      </c>
    </row>
    <row r="377" spans="1:5">
      <c r="A377" t="s">
        <v>476</v>
      </c>
      <c r="B377" t="s">
        <v>477</v>
      </c>
      <c r="C377">
        <v>-2.7237468954529875</v>
      </c>
      <c r="D377">
        <v>-2.6161862830121936</v>
      </c>
      <c r="E377">
        <f>D377-C377</f>
        <v>0.10756061244079396</v>
      </c>
    </row>
    <row r="378" spans="1:5">
      <c r="A378" t="s">
        <v>152</v>
      </c>
      <c r="B378" t="s">
        <v>153</v>
      </c>
      <c r="C378">
        <v>-1.0395396680742193</v>
      </c>
      <c r="D378">
        <v>-0.93237427086122449</v>
      </c>
      <c r="E378">
        <f>D378-C378</f>
        <v>0.10716539721299478</v>
      </c>
    </row>
    <row r="379" spans="1:5">
      <c r="A379" t="s">
        <v>392</v>
      </c>
      <c r="B379" t="s">
        <v>393</v>
      </c>
      <c r="C379">
        <v>-1.4478714204778125</v>
      </c>
      <c r="D379">
        <v>-1.3497848654211004</v>
      </c>
      <c r="E379">
        <f>D379-C379</f>
        <v>9.8086555056712044E-2</v>
      </c>
    </row>
    <row r="380" spans="1:5">
      <c r="A380" t="s">
        <v>430</v>
      </c>
      <c r="B380" t="s">
        <v>431</v>
      </c>
      <c r="C380">
        <v>-2.7654537163468778</v>
      </c>
      <c r="D380">
        <v>-2.66910224032357</v>
      </c>
      <c r="E380">
        <f>D380-C380</f>
        <v>9.6351476023307736E-2</v>
      </c>
    </row>
    <row r="381" spans="1:5">
      <c r="A381" t="s">
        <v>627</v>
      </c>
      <c r="B381" t="s">
        <v>628</v>
      </c>
      <c r="C381">
        <v>0.23471366287973877</v>
      </c>
      <c r="D381">
        <v>0.32893442255235483</v>
      </c>
      <c r="E381">
        <f>D381-C381</f>
        <v>9.4220759672616061E-2</v>
      </c>
    </row>
    <row r="382" spans="1:5">
      <c r="A382" t="s">
        <v>685</v>
      </c>
      <c r="B382" t="s">
        <v>686</v>
      </c>
      <c r="C382">
        <v>-0.15135008841995945</v>
      </c>
      <c r="D382">
        <v>-5.789952879804567E-2</v>
      </c>
      <c r="E382">
        <f>D382-C382</f>
        <v>9.3450559621913787E-2</v>
      </c>
    </row>
    <row r="383" spans="1:5">
      <c r="A383" t="s">
        <v>156</v>
      </c>
      <c r="B383" t="s">
        <v>157</v>
      </c>
      <c r="C383">
        <v>-0.13812906836873018</v>
      </c>
      <c r="D383">
        <v>-6.3464762790807275E-2</v>
      </c>
      <c r="E383">
        <f>D383-C383</f>
        <v>7.4664305577922904E-2</v>
      </c>
    </row>
    <row r="384" spans="1:5">
      <c r="A384" t="s">
        <v>701</v>
      </c>
      <c r="B384" t="s">
        <v>702</v>
      </c>
      <c r="C384">
        <v>0.35503369578754662</v>
      </c>
      <c r="D384">
        <v>0.42890656150886602</v>
      </c>
      <c r="E384">
        <f>D384-C384</f>
        <v>7.3872865721319403E-2</v>
      </c>
    </row>
    <row r="385" spans="1:5">
      <c r="A385" t="s">
        <v>649</v>
      </c>
      <c r="B385" t="s">
        <v>650</v>
      </c>
      <c r="C385">
        <v>-2.7150450019901275</v>
      </c>
      <c r="D385">
        <v>-2.645738133149564</v>
      </c>
      <c r="E385">
        <f>D385-C385</f>
        <v>6.9306868840563585E-2</v>
      </c>
    </row>
    <row r="386" spans="1:5">
      <c r="A386" t="s">
        <v>549</v>
      </c>
      <c r="B386" t="s">
        <v>550</v>
      </c>
      <c r="C386">
        <v>-2.0120612704725733</v>
      </c>
      <c r="D386">
        <v>-1.9445795602516107</v>
      </c>
      <c r="E386">
        <f>D386-C386</f>
        <v>6.748171022096261E-2</v>
      </c>
    </row>
    <row r="387" spans="1:5">
      <c r="A387" t="s">
        <v>812</v>
      </c>
      <c r="B387" t="s">
        <v>813</v>
      </c>
      <c r="C387">
        <v>-2.2529751675617211</v>
      </c>
      <c r="D387">
        <v>-2.1909993354726254</v>
      </c>
      <c r="E387">
        <f>D387-C387</f>
        <v>6.1975832089095739E-2</v>
      </c>
    </row>
    <row r="388" spans="1:5">
      <c r="A388" t="s">
        <v>144</v>
      </c>
      <c r="B388" t="s">
        <v>145</v>
      </c>
      <c r="C388">
        <v>-0.63265182429751032</v>
      </c>
      <c r="D388">
        <v>-0.6119479506941824</v>
      </c>
      <c r="E388">
        <f>D388-C388</f>
        <v>2.0703873603327927E-2</v>
      </c>
    </row>
    <row r="389" spans="1:5">
      <c r="A389" t="s">
        <v>512</v>
      </c>
      <c r="B389" t="s">
        <v>513</v>
      </c>
      <c r="C389">
        <v>-1.9335073290843554</v>
      </c>
      <c r="D389">
        <v>-1.9151006924221672</v>
      </c>
      <c r="E389">
        <f>D389-C389</f>
        <v>1.8406636662188225E-2</v>
      </c>
    </row>
    <row r="390" spans="1:5">
      <c r="A390" t="s">
        <v>808</v>
      </c>
      <c r="B390" t="s">
        <v>809</v>
      </c>
      <c r="C390">
        <v>-2.5082571583658693</v>
      </c>
      <c r="D390">
        <v>-2.4912745767780105</v>
      </c>
      <c r="E390">
        <f>D390-C390</f>
        <v>1.6982581587858814E-2</v>
      </c>
    </row>
    <row r="391" spans="1:5">
      <c r="A391" t="s">
        <v>374</v>
      </c>
      <c r="B391" t="s">
        <v>375</v>
      </c>
      <c r="C391">
        <v>-2.0778495057430213</v>
      </c>
      <c r="D391">
        <v>-2.0780605206973397</v>
      </c>
      <c r="E391">
        <f>D391-C391</f>
        <v>-2.1101495431841144E-4</v>
      </c>
    </row>
    <row r="392" spans="1:5">
      <c r="A392" t="s">
        <v>208</v>
      </c>
      <c r="B392" t="s">
        <v>209</v>
      </c>
      <c r="C392">
        <v>-2.2131658892514374</v>
      </c>
      <c r="D392">
        <v>-2.220572743091703</v>
      </c>
      <c r="E392">
        <f>D392-C392</f>
        <v>-7.4068538402656259E-3</v>
      </c>
    </row>
    <row r="393" spans="1:5">
      <c r="A393" t="s">
        <v>762</v>
      </c>
      <c r="B393" t="s">
        <v>763</v>
      </c>
      <c r="C393">
        <v>-1.1296808283279045</v>
      </c>
      <c r="D393">
        <v>-1.1531324999349131</v>
      </c>
      <c r="E393">
        <f>D393-C393</f>
        <v>-2.3451671607008562E-2</v>
      </c>
    </row>
    <row r="394" spans="1:5">
      <c r="A394" t="s">
        <v>645</v>
      </c>
      <c r="B394" t="s">
        <v>646</v>
      </c>
      <c r="C394">
        <v>-0.43309119086463471</v>
      </c>
      <c r="D394">
        <v>-0.45838275436586634</v>
      </c>
      <c r="E394">
        <f>D394-C394</f>
        <v>-2.5291563501231629E-2</v>
      </c>
    </row>
    <row r="395" spans="1:5">
      <c r="A395" t="s">
        <v>488</v>
      </c>
      <c r="B395" t="s">
        <v>489</v>
      </c>
      <c r="C395">
        <v>-2.5755201747107299</v>
      </c>
      <c r="D395">
        <v>-2.604617236454235</v>
      </c>
      <c r="E395">
        <f>D395-C395</f>
        <v>-2.9097061743505126E-2</v>
      </c>
    </row>
    <row r="396" spans="1:5">
      <c r="A396" t="s">
        <v>609</v>
      </c>
      <c r="B396" t="s">
        <v>610</v>
      </c>
      <c r="C396">
        <v>-2.2687760140695494</v>
      </c>
      <c r="D396">
        <v>-2.3232804909977922</v>
      </c>
      <c r="E396">
        <f>D396-C396</f>
        <v>-5.4504476928242784E-2</v>
      </c>
    </row>
    <row r="397" spans="1:5">
      <c r="A397" t="s">
        <v>116</v>
      </c>
      <c r="B397" t="s">
        <v>117</v>
      </c>
      <c r="C397">
        <v>-0.10107021150185085</v>
      </c>
      <c r="D397">
        <v>-0.17715029142554767</v>
      </c>
      <c r="E397">
        <f>D397-C397</f>
        <v>-7.6080079923696822E-2</v>
      </c>
    </row>
    <row r="398" spans="1:5">
      <c r="A398" t="s">
        <v>70</v>
      </c>
      <c r="B398" t="s">
        <v>71</v>
      </c>
      <c r="C398">
        <v>-0.66559170094241937</v>
      </c>
      <c r="D398">
        <v>-0.74734678127658805</v>
      </c>
      <c r="E398">
        <f>D398-C398</f>
        <v>-8.1755080334168673E-2</v>
      </c>
    </row>
    <row r="399" spans="1:5">
      <c r="A399" t="s">
        <v>725</v>
      </c>
      <c r="B399" t="s">
        <v>726</v>
      </c>
      <c r="C399">
        <v>-1.7285034281240694</v>
      </c>
      <c r="D399">
        <v>-1.8275827547125938</v>
      </c>
      <c r="E399">
        <f>D399-C399</f>
        <v>-9.9079326588524363E-2</v>
      </c>
    </row>
    <row r="400" spans="1:5">
      <c r="A400" t="s">
        <v>110</v>
      </c>
      <c r="B400" t="s">
        <v>111</v>
      </c>
      <c r="C400">
        <v>-0.96500443070151243</v>
      </c>
      <c r="D400">
        <v>-1.1004053744023405</v>
      </c>
      <c r="E400">
        <f>D400-C400</f>
        <v>-0.13540094370082811</v>
      </c>
    </row>
    <row r="401" spans="1:5">
      <c r="A401" t="s">
        <v>518</v>
      </c>
      <c r="B401" t="s">
        <v>519</v>
      </c>
      <c r="C401">
        <v>-1.5763114595418086</v>
      </c>
      <c r="D401">
        <v>-1.7245109853729861</v>
      </c>
      <c r="E401">
        <f>D401-C401</f>
        <v>-0.14819952583117746</v>
      </c>
    </row>
    <row r="402" spans="1:5">
      <c r="A402" t="s">
        <v>798</v>
      </c>
      <c r="B402" t="s">
        <v>799</v>
      </c>
      <c r="C402">
        <v>-1.5539189426885531</v>
      </c>
      <c r="D402">
        <v>-1.7251148295202883</v>
      </c>
      <c r="E402">
        <f>D402-C402</f>
        <v>-0.17119588683173514</v>
      </c>
    </row>
    <row r="403" spans="1:5">
      <c r="A403" t="s">
        <v>162</v>
      </c>
      <c r="B403" t="s">
        <v>163</v>
      </c>
      <c r="C403">
        <v>-2.2476171849863253</v>
      </c>
      <c r="D403">
        <v>-2.42338959955342</v>
      </c>
      <c r="E403">
        <f>D403-C403</f>
        <v>-0.17577241456709469</v>
      </c>
    </row>
    <row r="404" spans="1:5">
      <c r="A404" t="s">
        <v>484</v>
      </c>
      <c r="B404" t="s">
        <v>485</v>
      </c>
      <c r="C404">
        <v>-0.20617396223635237</v>
      </c>
      <c r="D404">
        <v>-0.39818630210740874</v>
      </c>
      <c r="E404">
        <f>D404-C404</f>
        <v>-0.19201233987105637</v>
      </c>
    </row>
    <row r="405" spans="1:5">
      <c r="A405" t="s">
        <v>456</v>
      </c>
      <c r="B405" t="s">
        <v>457</v>
      </c>
      <c r="C405">
        <v>-1.847710818744839</v>
      </c>
      <c r="D405">
        <v>-2.143963571337888</v>
      </c>
      <c r="E405">
        <f>D405-C405</f>
        <v>-0.29625275259304895</v>
      </c>
    </row>
    <row r="406" spans="1:5">
      <c r="A406" t="s">
        <v>292</v>
      </c>
      <c r="B406" t="s">
        <v>293</v>
      </c>
      <c r="C406">
        <v>-1.3163970621102579</v>
      </c>
      <c r="D406">
        <v>-1.6347985539336509</v>
      </c>
      <c r="E406">
        <f>D406-C406</f>
        <v>-0.31840149182339306</v>
      </c>
    </row>
    <row r="407" spans="1:5">
      <c r="A407" t="s">
        <v>370</v>
      </c>
      <c r="B407" t="s">
        <v>371</v>
      </c>
      <c r="C407">
        <v>-2.0727638682679936</v>
      </c>
      <c r="D407">
        <v>-2.3974932398255668</v>
      </c>
      <c r="E407">
        <f>D407-C407</f>
        <v>-0.3247293715575732</v>
      </c>
    </row>
    <row r="408" spans="1:5">
      <c r="A408" t="s">
        <v>298</v>
      </c>
      <c r="B408" t="s">
        <v>299</v>
      </c>
      <c r="C408">
        <v>-1.4005057268150429</v>
      </c>
      <c r="D408">
        <v>-1.905582451834438</v>
      </c>
      <c r="E408">
        <f>D408-C408</f>
        <v>-0.50507672501939505</v>
      </c>
    </row>
    <row r="409" spans="1:5">
      <c r="A409" t="s">
        <v>54</v>
      </c>
      <c r="B409" t="s">
        <v>55</v>
      </c>
      <c r="C409">
        <v>-0.97591269335596698</v>
      </c>
      <c r="D409">
        <v>-1.5123809512603705</v>
      </c>
      <c r="E409">
        <f>D409-C409</f>
        <v>-0.53646825790440356</v>
      </c>
    </row>
    <row r="410" spans="1:5">
      <c r="A410" t="s">
        <v>328</v>
      </c>
      <c r="B410" t="s">
        <v>329</v>
      </c>
      <c r="C410">
        <v>-0.78037956999824332</v>
      </c>
      <c r="D410">
        <v>-1.4791413848419885</v>
      </c>
      <c r="E410">
        <f>D410-C410</f>
        <v>-0.69876181484374522</v>
      </c>
    </row>
    <row r="411" spans="1:5">
      <c r="A411" t="s">
        <v>637</v>
      </c>
      <c r="B411" t="s">
        <v>638</v>
      </c>
      <c r="C411">
        <v>-0.10660634399308634</v>
      </c>
      <c r="D411">
        <v>-0.95215534020374282</v>
      </c>
      <c r="E411">
        <f>D411-C411</f>
        <v>-0.84554899621065649</v>
      </c>
    </row>
    <row r="412" spans="1:5">
      <c r="A412" t="s">
        <v>304</v>
      </c>
      <c r="B412" t="s">
        <v>305</v>
      </c>
      <c r="C412">
        <v>3.8483776535511167E-2</v>
      </c>
      <c r="D412">
        <v>-0.87846793572001858</v>
      </c>
      <c r="E412">
        <f>D412-C412</f>
        <v>-0.91695171225552974</v>
      </c>
    </row>
  </sheetData>
  <sheetCalcPr fullCalcOnLoad="1"/>
  <sortState ref="A5:E411">
    <sortCondition descending="1" ref="E6:E411"/>
  </sortState>
  <phoneticPr fontId="19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Fontana</dc:creator>
  <cp:lastModifiedBy>M Fontana</cp:lastModifiedBy>
  <dcterms:created xsi:type="dcterms:W3CDTF">2016-03-10T22:25:04Z</dcterms:created>
  <dcterms:modified xsi:type="dcterms:W3CDTF">2016-10-06T17:08:49Z</dcterms:modified>
</cp:coreProperties>
</file>